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nortonlab/Dropbox/CSI Immunity in the Community/cancer/mAB CASE STUDY Paper/9-6-24 revision/"/>
    </mc:Choice>
  </mc:AlternateContent>
  <xr:revisionPtr revIDLastSave="0" documentId="13_ncr:1_{B3B8E0AE-46E7-FE4D-B186-0E6637DF6B2E}" xr6:coauthVersionLast="47" xr6:coauthVersionMax="47" xr10:uidLastSave="{00000000-0000-0000-0000-000000000000}"/>
  <bookViews>
    <workbookView xWindow="30240" yWindow="-1460" windowWidth="38400" windowHeight="21100" activeTab="1" xr2:uid="{00000000-000D-0000-FFFF-FFFF00000000}"/>
  </bookViews>
  <sheets>
    <sheet name="sample data" sheetId="17" r:id="rId1"/>
    <sheet name="patient data" sheetId="18" r:id="rId2"/>
  </sheets>
  <definedNames>
    <definedName name="__20_21__data">#REF!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17" l="1"/>
  <c r="E3" i="17"/>
  <c r="E4" i="17"/>
  <c r="E5" i="17"/>
  <c r="E6" i="17"/>
  <c r="E7" i="17"/>
  <c r="E8" i="17"/>
  <c r="E9" i="17"/>
  <c r="E10" i="17"/>
  <c r="E11" i="17"/>
  <c r="E12" i="17"/>
  <c r="E13" i="17"/>
</calcChain>
</file>

<file path=xl/sharedStrings.xml><?xml version="1.0" encoding="utf-8"?>
<sst xmlns="http://schemas.openxmlformats.org/spreadsheetml/2006/main" count="363" uniqueCount="227">
  <si>
    <t>Date Sample</t>
  </si>
  <si>
    <t>ADCD</t>
  </si>
  <si>
    <t>Subject ID</t>
  </si>
  <si>
    <t>Visit</t>
  </si>
  <si>
    <t>Sex</t>
  </si>
  <si>
    <t>Ethnicity</t>
  </si>
  <si>
    <t>Race</t>
  </si>
  <si>
    <t xml:space="preserve">Cancer type </t>
  </si>
  <si>
    <t>Chemo/Hormonal Rx</t>
  </si>
  <si>
    <t>Lines of Rx.</t>
  </si>
  <si>
    <t>Myelosuppressive/ Lympholytic</t>
  </si>
  <si>
    <t>Radiation</t>
  </si>
  <si>
    <t>Comorbidities</t>
  </si>
  <si>
    <t>Smoking Status</t>
  </si>
  <si>
    <t>Height m</t>
  </si>
  <si>
    <t>weight kg</t>
  </si>
  <si>
    <t>Vax Status</t>
  </si>
  <si>
    <t xml:space="preserve">Vax type </t>
  </si>
  <si>
    <t>Vax 1 date</t>
  </si>
  <si>
    <t>Vax 2 date</t>
  </si>
  <si>
    <t>Booster Date</t>
  </si>
  <si>
    <t>Hx of COVID</t>
  </si>
  <si>
    <t>COVID diagnosis</t>
  </si>
  <si>
    <t>Date of pos. PCR</t>
  </si>
  <si>
    <t>COVID Symptoms</t>
  </si>
  <si>
    <t xml:space="preserve">ER visit </t>
  </si>
  <si>
    <t>Hospitalization</t>
  </si>
  <si>
    <t>Mechanical ventillation</t>
  </si>
  <si>
    <t xml:space="preserve">COVID therapeutics received </t>
  </si>
  <si>
    <t>Date of visit 1</t>
  </si>
  <si>
    <t>Date of visit 2</t>
  </si>
  <si>
    <t>Date of visit 3</t>
  </si>
  <si>
    <t>M</t>
  </si>
  <si>
    <t>Non hispanic</t>
  </si>
  <si>
    <t>Black/ African American</t>
  </si>
  <si>
    <t xml:space="preserve">
renal cell cancer (left) stg 2,  dx. 6/2018
small lymphocytic lymphoma stg 4, dx 4/2019</t>
  </si>
  <si>
    <t xml:space="preserve">Rituximab 11/2019 Ibrutinib/Ritux 9/2020 - 1/2021 </t>
  </si>
  <si>
    <t>2 lines</t>
  </si>
  <si>
    <t>H</t>
  </si>
  <si>
    <t>None</t>
  </si>
  <si>
    <t>Immunosuppression</t>
  </si>
  <si>
    <t>forner smoker</t>
  </si>
  <si>
    <t>Completed</t>
  </si>
  <si>
    <t>Pfizer</t>
  </si>
  <si>
    <t>7/16/2021 Pfizer</t>
  </si>
  <si>
    <t>8/6/2021 Pfizer</t>
  </si>
  <si>
    <t>1/7/2022 Pfizer</t>
  </si>
  <si>
    <t>N/A</t>
  </si>
  <si>
    <t>Yes</t>
  </si>
  <si>
    <t>PCR</t>
  </si>
  <si>
    <t>dyspnea, fatigue, tachycardia</t>
  </si>
  <si>
    <t xml:space="preserve">2/4/2021
</t>
  </si>
  <si>
    <t>2/12/2021- 2/22/2021, 2/25/2021- 3/8/2021</t>
  </si>
  <si>
    <t>Bipap</t>
  </si>
  <si>
    <t>Remdesivir, dex, convalescent plasma  2/14/2021. Bamlanivimab 3/6/2021.</t>
  </si>
  <si>
    <t>F</t>
  </si>
  <si>
    <t>White/Caucasian</t>
  </si>
  <si>
    <t xml:space="preserve">Non-Hodgkin's Lymphoma (UNK); Follicular B Cell, grade 3, dx 7/2011; Small Lymphocytic Lymphoma 6/3/2019 mets. To bone; Basal Cell Carcinoma 12/18; diffuse large B-Cell Lymphoma (UNK);CLL (UNK)
</t>
  </si>
  <si>
    <t xml:space="preserve"> R-CHOP 7/2011-11/2011, Rituxan 9/2012- 6/2013, Benda/Ritux 6/2017- 10/2017, Rituxan 2/2018-11/2018, Idelalisib1/2019- ? Rituxan 6/2019-10/2019, Venetoclax 12/2019 - 3/2021 Obinutuzumab 2/2020-7/2020,</t>
  </si>
  <si>
    <t>3 lines</t>
  </si>
  <si>
    <t>none</t>
  </si>
  <si>
    <t xml:space="preserve">Type 2 Diabetes Melitus, hypogammaglobulinemia, hypothyroidism, hyperlipidemia, fibromyalgia, GERD, Obesity, HTN, immunocomprimised, Pulmonary embolism 
</t>
  </si>
  <si>
    <t xml:space="preserve">never smoker </t>
  </si>
  <si>
    <t>6/30/2021 Pfizer</t>
  </si>
  <si>
    <t>7/28/2021 Pfizer</t>
  </si>
  <si>
    <t>10/5/2021 Pfizer</t>
  </si>
  <si>
    <t>Rapid test</t>
  </si>
  <si>
    <t xml:space="preserve">shortness of breath, fever, cough, pneumonia, hypoxia, chest pain, sweats, nausea  </t>
  </si>
  <si>
    <t xml:space="preserve">2/20/2021
3/4/2021
6/8/2021
</t>
  </si>
  <si>
    <t>2/20/21-   2/26/2021 3/4/2021- 3/14/2021, 5/12/2021- 5/19/2021, 6/8/2021- 6/22/2021</t>
  </si>
  <si>
    <t>Bipap, Nasal Cannula 2L</t>
  </si>
  <si>
    <t>non hispanic</t>
  </si>
  <si>
    <t>colon ca stg IV dx 10/2014</t>
  </si>
  <si>
    <t>5FU/avastin 12/2017-1/2019; irinotecan/aloxi 2/2019-6/2019</t>
  </si>
  <si>
    <t>I</t>
  </si>
  <si>
    <t>pelvis, chest</t>
  </si>
  <si>
    <t xml:space="preserve">osteoarthritis </t>
  </si>
  <si>
    <t>current smoker</t>
  </si>
  <si>
    <t>unvaccinated</t>
  </si>
  <si>
    <t>yes</t>
  </si>
  <si>
    <t>cough, congestion</t>
  </si>
  <si>
    <t>No</t>
  </si>
  <si>
    <t>no</t>
  </si>
  <si>
    <t>casirivimab/imdevimab 9/18/2021</t>
  </si>
  <si>
    <t>black/african american</t>
  </si>
  <si>
    <t>breast ca stg IV dx 6/2021</t>
  </si>
  <si>
    <t>taxol 7/21-10/21; ddAC 10/21-current</t>
  </si>
  <si>
    <t>1st line?</t>
  </si>
  <si>
    <t>never smoker</t>
  </si>
  <si>
    <t>completed</t>
  </si>
  <si>
    <t>pfizer</t>
  </si>
  <si>
    <t>___</t>
  </si>
  <si>
    <t>loss of taste/smell, poor appetite</t>
  </si>
  <si>
    <t>regeneron</t>
  </si>
  <si>
    <t>Multiple myeloma dx 12/2018</t>
  </si>
  <si>
    <t>RVD 5/2018-8/2018; revlimid 11/2018-8/2019; zometa 12/2018-current</t>
  </si>
  <si>
    <t>1st line, maintenance, maintenance</t>
  </si>
  <si>
    <t>L</t>
  </si>
  <si>
    <t>type 2 diabetes, asthma</t>
  </si>
  <si>
    <t>productive cough, diarrhea, N/V, headache</t>
  </si>
  <si>
    <t>CASiRiViMAB</t>
  </si>
  <si>
    <t>Hodgkin Lymphoma, stg III dx 8/2021</t>
  </si>
  <si>
    <t>bleo/Dtic/doxo/eto/vimblastin 9/2021-11/2021</t>
  </si>
  <si>
    <t>1st line</t>
  </si>
  <si>
    <t>HTN, hypothyroidism, minimal change disease, dislipidemia</t>
  </si>
  <si>
    <t xml:space="preserve">Completed </t>
  </si>
  <si>
    <t>UNK</t>
  </si>
  <si>
    <t xml:space="preserve">No </t>
  </si>
  <si>
    <t>Black/ African Americamn</t>
  </si>
  <si>
    <t xml:space="preserve">Colon cancer mets. To liver and lung stg. 4
</t>
  </si>
  <si>
    <t>Fulfox oct 2021-Nov 2021</t>
  </si>
  <si>
    <t xml:space="preserve">1st line </t>
  </si>
  <si>
    <t>HTN, Tachycardia, CKD3, DVT of right lower etremity</t>
  </si>
  <si>
    <t xml:space="preserve">Former smoker </t>
  </si>
  <si>
    <t>Moderna/Pfizer</t>
  </si>
  <si>
    <t>1/23/2021 Moderna</t>
  </si>
  <si>
    <t>2/20/2021 Moderna</t>
  </si>
  <si>
    <t>1/6/2022 Pfizer</t>
  </si>
  <si>
    <t>PCR test</t>
  </si>
  <si>
    <t>Yes, but related to cancer pain</t>
  </si>
  <si>
    <t>Other, Black/ African American</t>
  </si>
  <si>
    <t>breast ca stg IIIB dx 9/2020</t>
  </si>
  <si>
    <t>taxol/trastuzumab/pertuzumab 10/2020-1/2021; trastuzumab/pertuzumab 1/2021-2/2021; XRT 3/21-5/21; T-DM1 3/21-current</t>
  </si>
  <si>
    <t>4 lines</t>
  </si>
  <si>
    <t>chest</t>
  </si>
  <si>
    <t xml:space="preserve">None </t>
  </si>
  <si>
    <t xml:space="preserve">Moderna </t>
  </si>
  <si>
    <t>8/20/221</t>
  </si>
  <si>
    <t>white/ caucasian</t>
  </si>
  <si>
    <t>Kidney cancer stage IV dx 4/23/2019</t>
  </si>
  <si>
    <t>ipi/nivo 9/2019-3/2020; nivo 1/2020-3/2020 pembro/axtinib 3/2020- 1/2022</t>
  </si>
  <si>
    <t>1st line, maintenance, 2nd line</t>
  </si>
  <si>
    <t xml:space="preserve"> L chest</t>
  </si>
  <si>
    <t>HTN,  CKD 5, COPD</t>
  </si>
  <si>
    <t>white/ caucasion</t>
  </si>
  <si>
    <t>breast cancer stg IIA dx 2/2019</t>
  </si>
  <si>
    <t>taxol, herceptin/perjeta, taxane, nab paclitaxel 3/2021-5/2021
ado trastzumab, zoladex 8/2021- current 
anastrozole 9/2021- current</t>
  </si>
  <si>
    <t xml:space="preserve">1st line, second line </t>
  </si>
  <si>
    <t>bamlanivimab (2/27/2021), IVIG and steroids</t>
  </si>
  <si>
    <t>mAb therapy date</t>
  </si>
  <si>
    <t>days from mAb therapy</t>
  </si>
  <si>
    <t>NA</t>
  </si>
  <si>
    <t>ADCP</t>
  </si>
  <si>
    <t>ADNKA:CD107a</t>
  </si>
  <si>
    <t>ADNKA:TNFa</t>
  </si>
  <si>
    <t>ADNKA:IFNg</t>
  </si>
  <si>
    <t>(%) CD19</t>
  </si>
  <si>
    <t>(%) CD3</t>
  </si>
  <si>
    <t>(%) CD4</t>
  </si>
  <si>
    <t>(%) CD8</t>
  </si>
  <si>
    <t>0.05</t>
  </si>
  <si>
    <t>Total CD4 NN AIM as % of total CD4 NN</t>
  </si>
  <si>
    <t>AIM EMRA as  % of CD4 Non-Naïve</t>
  </si>
  <si>
    <t>AIM EM1 as % of CD4 Non-Naïve</t>
  </si>
  <si>
    <t>AIM EM2 as % of CD4 Non-Naïve</t>
  </si>
  <si>
    <t>AIM EM3 as % of CD4 Non-Naïve</t>
  </si>
  <si>
    <t>Total CD4 AIM Memory Cells as% of NN</t>
  </si>
  <si>
    <t>AIM Naive as % of CD4 Non-Naïve</t>
  </si>
  <si>
    <t>AIM cTfh as % of CD4 Non-Naïve</t>
  </si>
  <si>
    <t>AIM Other (Th2) as % of CD4 Non-Naïve</t>
  </si>
  <si>
    <t>AIM Th1 as % of CD4 Non-Naïve</t>
  </si>
  <si>
    <t>AIM Th17 as % of CD4 Non-Naïve</t>
  </si>
  <si>
    <t>AIM Th1/17 as % of CD4 Non-Naïve</t>
  </si>
  <si>
    <t>CD4 NN Treg AIM as % of total CD4 NN</t>
  </si>
  <si>
    <t>Total CD4 NN AIM as % of total CD4 NN NME</t>
  </si>
  <si>
    <t>AIM CM as  as % of CD4 Non-Naïve NME</t>
  </si>
  <si>
    <t>AIM EMRA as  % of CD4 Non-Naïve NME</t>
  </si>
  <si>
    <t>AIM EM1 as % of CD4 Non-Naïve NME</t>
  </si>
  <si>
    <t>AIM EM2 as % of CD4 Non-Naïve NME</t>
  </si>
  <si>
    <t>AIM EM3 as % of CD4 Non-Naïve NME</t>
  </si>
  <si>
    <t>Total CD4 AIM Memory Cells as% of NN NME</t>
  </si>
  <si>
    <t>AIM Naive as % of CD4 Non-Naïve NME</t>
  </si>
  <si>
    <t>AIM cTfh as % of CD4 Non-Naïve NME</t>
  </si>
  <si>
    <t>AIM Other (Th2) as % of CD4 Non-Naïve NME</t>
  </si>
  <si>
    <t>AIM Th1 as % of CD4 Non-Naïve NME</t>
  </si>
  <si>
    <t>AIM Th17 as % of CD4 Non-Naïve NME</t>
  </si>
  <si>
    <t>AIM Th1/17 as % of CD4 Non-Naïve NME</t>
  </si>
  <si>
    <t>CD4 NN Treg AIM as % of total CD4 NN NME</t>
  </si>
  <si>
    <t>Total CD8 NN AIM as % of total CD8 NN</t>
  </si>
  <si>
    <t xml:space="preserve">Total CD8 AIM EMRA as % of Non-Naïve </t>
  </si>
  <si>
    <t xml:space="preserve">Total CD8 AIM CM as % of Non-Naïve </t>
  </si>
  <si>
    <t xml:space="preserve">Total CD8 AIM EM1 as % of Non-Naïve </t>
  </si>
  <si>
    <t xml:space="preserve">Total CD8 AIM EM2 as % of Non-Naïve </t>
  </si>
  <si>
    <t xml:space="preserve">Total CD8 AIM EM3 as % of Non-Naïve </t>
  </si>
  <si>
    <t xml:space="preserve">Total CD8 memory AIM as % of Non-Naïve </t>
  </si>
  <si>
    <t>Total CD8 NN AIM as % of total CD8 NN NME</t>
  </si>
  <si>
    <t>Total CD8 AIM EMRA as % of Non-Naïve NME</t>
  </si>
  <si>
    <t>Total CD8 AIM CM as % of Non-Naïve NME</t>
  </si>
  <si>
    <t>Total CD8 AIM EM1 as % of Non-Naïve NME</t>
  </si>
  <si>
    <t>Total CD8 AIM EM2 as % of Non-Naïve NME</t>
  </si>
  <si>
    <t>Total CD8 AIM EM3 as % of Non-Naïve NME</t>
  </si>
  <si>
    <t xml:space="preserve">Total CD8 memory AIM as % of Non-Naïve NME </t>
  </si>
  <si>
    <t>ELISA S (OD)</t>
  </si>
  <si>
    <t>ELISA RBD (OD)</t>
  </si>
  <si>
    <t>ELISA N (OD)</t>
  </si>
  <si>
    <t>IgG1_Spike (MFI)</t>
  </si>
  <si>
    <t>Viral Load (CRISPR_a.u.)</t>
  </si>
  <si>
    <t>% CD8 ICS IFNy_S PROT Complete</t>
  </si>
  <si>
    <t>%CD8 ICS IL2_S PROT Complete</t>
  </si>
  <si>
    <t>% CD4 ICS IL2_S PROT Complete</t>
  </si>
  <si>
    <t>% CD4 ICS IFNy_S PROT Complete</t>
  </si>
  <si>
    <t>% CD4 ICS IL17A_S PROT Complete</t>
  </si>
  <si>
    <t>% CD4 ICS IL21_S PROT Complete</t>
  </si>
  <si>
    <t>AIM CM as % of CD4 Non-Naïve</t>
  </si>
  <si>
    <t>Paitent ID</t>
  </si>
  <si>
    <t xml:space="preserve">Neut  Wuhan (IC50) </t>
  </si>
  <si>
    <t>Neut Delta (IC50)</t>
  </si>
  <si>
    <t>Neut  Omicron BA.1 (IC50)</t>
  </si>
  <si>
    <t>Neut  BA.2 (IC50)</t>
  </si>
  <si>
    <t>Neut  BA.5 (IC50)</t>
  </si>
  <si>
    <t>IgG1_N (MFI)</t>
  </si>
  <si>
    <t>mAB cohort group</t>
  </si>
  <si>
    <t>control group</t>
  </si>
  <si>
    <t>IgG2_Spike (MFI)</t>
  </si>
  <si>
    <t>IgG2_N (MFI)</t>
  </si>
  <si>
    <t xml:space="preserve">IgG3_Spike (MFI) </t>
  </si>
  <si>
    <t>IgG3_N (MFI)</t>
  </si>
  <si>
    <t>IgG4_Spike (MFI)</t>
  </si>
  <si>
    <t>IgG4_N (MFI)</t>
  </si>
  <si>
    <t>IgM_Spike (MFI)</t>
  </si>
  <si>
    <t>IgM_N (MFI)</t>
  </si>
  <si>
    <t>Age</t>
  </si>
  <si>
    <t>mAB samples</t>
  </si>
  <si>
    <t>control samples</t>
  </si>
  <si>
    <t>control</t>
  </si>
  <si>
    <t>days post-infection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5" x14ac:knownFonts="1">
    <font>
      <sz val="10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u/>
      <sz val="10"/>
      <name val="Arial"/>
      <family val="2"/>
    </font>
    <font>
      <b/>
      <sz val="10"/>
      <name val="Arial"/>
      <family val="2"/>
    </font>
    <font>
      <sz val="10"/>
      <color rgb="FFFFFF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rgb="FFD0CECE"/>
      </left>
      <right style="thin">
        <color rgb="FFD0CECE"/>
      </right>
      <top style="thin">
        <color rgb="FFD0CECE"/>
      </top>
      <bottom style="thin">
        <color rgb="FFD0CECE"/>
      </bottom>
      <diagonal/>
    </border>
    <border>
      <left/>
      <right style="thin">
        <color rgb="FFD0CECE"/>
      </right>
      <top style="thin">
        <color rgb="FFD0CECE"/>
      </top>
      <bottom style="thin">
        <color rgb="FFD0CECE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2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6" fillId="0" borderId="0" applyFont="0" applyFill="0" applyBorder="0" applyAlignment="0" applyProtection="0"/>
    <xf numFmtId="0" fontId="1" fillId="0" borderId="0"/>
  </cellStyleXfs>
  <cellXfs count="98">
    <xf numFmtId="0" fontId="0" fillId="0" borderId="0" xfId="0"/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49" fontId="8" fillId="0" borderId="0" xfId="1" applyNumberFormat="1" applyFont="1" applyAlignment="1">
      <alignment horizontal="center" vertical="center" wrapText="1"/>
    </xf>
    <xf numFmtId="0" fontId="10" fillId="2" borderId="4" xfId="0" applyFont="1" applyFill="1" applyBorder="1" applyAlignment="1">
      <alignment horizontal="center" vertical="center" wrapText="1"/>
    </xf>
    <xf numFmtId="0" fontId="10" fillId="2" borderId="0" xfId="0" applyFont="1" applyFill="1"/>
    <xf numFmtId="14" fontId="10" fillId="2" borderId="0" xfId="0" applyNumberFormat="1" applyFont="1" applyFill="1"/>
    <xf numFmtId="0" fontId="10" fillId="2" borderId="0" xfId="0" applyFont="1" applyFill="1" applyAlignment="1">
      <alignment horizontal="center"/>
    </xf>
    <xf numFmtId="0" fontId="10" fillId="2" borderId="5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12" fillId="6" borderId="0" xfId="0" applyFont="1" applyFill="1" applyAlignment="1">
      <alignment horizontal="center"/>
    </xf>
    <xf numFmtId="0" fontId="13" fillId="6" borderId="0" xfId="0" applyFont="1" applyFill="1" applyAlignment="1">
      <alignment horizontal="center"/>
    </xf>
    <xf numFmtId="0" fontId="12" fillId="9" borderId="0" xfId="0" applyFont="1" applyFill="1" applyAlignment="1">
      <alignment horizontal="center"/>
    </xf>
    <xf numFmtId="0" fontId="13" fillId="9" borderId="0" xfId="0" applyFont="1" applyFill="1" applyAlignment="1">
      <alignment horizontal="center"/>
    </xf>
    <xf numFmtId="0" fontId="13" fillId="10" borderId="0" xfId="0" applyFont="1" applyFill="1"/>
    <xf numFmtId="0" fontId="13" fillId="4" borderId="0" xfId="0" applyFont="1" applyFill="1"/>
    <xf numFmtId="0" fontId="7" fillId="0" borderId="0" xfId="0" applyFont="1" applyAlignment="1">
      <alignment horizontal="center" vertical="center" wrapText="1"/>
    </xf>
    <xf numFmtId="49" fontId="8" fillId="0" borderId="1" xfId="1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9" fillId="5" borderId="0" xfId="0" applyFont="1" applyFill="1" applyAlignment="1">
      <alignment horizontal="center" vertical="center" wrapText="1"/>
    </xf>
    <xf numFmtId="0" fontId="9" fillId="3" borderId="0" xfId="0" applyFont="1" applyFill="1" applyAlignment="1">
      <alignment horizontal="center" vertical="center" wrapText="1"/>
    </xf>
    <xf numFmtId="0" fontId="9" fillId="6" borderId="0" xfId="0" applyFont="1" applyFill="1" applyAlignment="1">
      <alignment horizontal="center" vertical="center" wrapText="1"/>
    </xf>
    <xf numFmtId="0" fontId="7" fillId="6" borderId="6" xfId="0" applyFont="1" applyFill="1" applyBorder="1" applyAlignment="1">
      <alignment horizontal="center" vertical="center"/>
    </xf>
    <xf numFmtId="0" fontId="7" fillId="7" borderId="6" xfId="0" applyFont="1" applyFill="1" applyBorder="1" applyAlignment="1">
      <alignment horizontal="center" vertical="center"/>
    </xf>
    <xf numFmtId="0" fontId="7" fillId="8" borderId="6" xfId="0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1" fontId="10" fillId="2" borderId="2" xfId="0" applyNumberFormat="1" applyFont="1" applyFill="1" applyBorder="1" applyAlignment="1">
      <alignment horizontal="left"/>
    </xf>
    <xf numFmtId="165" fontId="10" fillId="2" borderId="2" xfId="0" applyNumberFormat="1" applyFont="1" applyFill="1" applyBorder="1" applyAlignment="1">
      <alignment horizontal="left"/>
    </xf>
    <xf numFmtId="14" fontId="10" fillId="2" borderId="2" xfId="0" applyNumberFormat="1" applyFont="1" applyFill="1" applyBorder="1" applyAlignment="1">
      <alignment horizontal="left"/>
    </xf>
    <xf numFmtId="14" fontId="10" fillId="2" borderId="2" xfId="0" applyNumberFormat="1" applyFont="1" applyFill="1" applyBorder="1" applyAlignment="1">
      <alignment horizontal="right"/>
    </xf>
    <xf numFmtId="164" fontId="10" fillId="2" borderId="2" xfId="0" applyNumberFormat="1" applyFont="1" applyFill="1" applyBorder="1" applyAlignment="1">
      <alignment horizontal="left" vertical="center"/>
    </xf>
    <xf numFmtId="3" fontId="10" fillId="2" borderId="2" xfId="0" applyNumberFormat="1" applyFont="1" applyFill="1" applyBorder="1" applyAlignment="1">
      <alignment horizontal="left" vertical="center"/>
    </xf>
    <xf numFmtId="1" fontId="10" fillId="2" borderId="2" xfId="0" applyNumberFormat="1" applyFont="1" applyFill="1" applyBorder="1" applyAlignment="1">
      <alignment horizontal="left" vertical="center"/>
    </xf>
    <xf numFmtId="1" fontId="11" fillId="2" borderId="2" xfId="1" applyNumberFormat="1" applyFont="1" applyFill="1" applyBorder="1" applyAlignment="1">
      <alignment horizontal="center"/>
    </xf>
    <xf numFmtId="0" fontId="11" fillId="2" borderId="2" xfId="1" applyFont="1" applyFill="1" applyBorder="1" applyAlignment="1">
      <alignment horizontal="center"/>
    </xf>
    <xf numFmtId="2" fontId="10" fillId="2" borderId="2" xfId="0" applyNumberFormat="1" applyFont="1" applyFill="1" applyBorder="1" applyAlignment="1">
      <alignment horizontal="right"/>
    </xf>
    <xf numFmtId="2" fontId="11" fillId="2" borderId="2" xfId="1" applyNumberFormat="1" applyFont="1" applyFill="1" applyBorder="1" applyAlignment="1">
      <alignment horizontal="right"/>
    </xf>
    <xf numFmtId="0" fontId="10" fillId="2" borderId="2" xfId="0" applyFont="1" applyFill="1" applyBorder="1" applyAlignment="1">
      <alignment horizontal="right"/>
    </xf>
    <xf numFmtId="0" fontId="10" fillId="2" borderId="2" xfId="0" applyFont="1" applyFill="1" applyBorder="1" applyAlignment="1">
      <alignment horizontal="center"/>
    </xf>
    <xf numFmtId="0" fontId="11" fillId="2" borderId="2" xfId="1" applyFont="1" applyFill="1" applyBorder="1" applyAlignment="1">
      <alignment horizontal="right"/>
    </xf>
    <xf numFmtId="1" fontId="11" fillId="2" borderId="2" xfId="1" applyNumberFormat="1" applyFont="1" applyFill="1" applyBorder="1" applyAlignment="1">
      <alignment horizontal="left"/>
    </xf>
    <xf numFmtId="0" fontId="6" fillId="0" borderId="0" xfId="0" applyFont="1"/>
    <xf numFmtId="0" fontId="8" fillId="0" borderId="2" xfId="0" applyFont="1" applyBorder="1" applyAlignment="1">
      <alignment horizontal="center" vertical="center" wrapText="1"/>
    </xf>
    <xf numFmtId="14" fontId="10" fillId="2" borderId="2" xfId="0" applyNumberFormat="1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16" fontId="10" fillId="2" borderId="2" xfId="0" applyNumberFormat="1" applyFont="1" applyFill="1" applyBorder="1" applyAlignment="1">
      <alignment horizontal="center" vertical="center" wrapText="1"/>
    </xf>
    <xf numFmtId="0" fontId="0" fillId="2" borderId="0" xfId="0" applyFill="1"/>
    <xf numFmtId="1" fontId="10" fillId="2" borderId="2" xfId="0" applyNumberFormat="1" applyFont="1" applyFill="1" applyBorder="1" applyAlignment="1">
      <alignment horizontal="center" vertical="center" wrapText="1"/>
    </xf>
    <xf numFmtId="1" fontId="10" fillId="3" borderId="2" xfId="0" applyNumberFormat="1" applyFont="1" applyFill="1" applyBorder="1" applyAlignment="1">
      <alignment horizontal="left"/>
    </xf>
    <xf numFmtId="165" fontId="10" fillId="3" borderId="2" xfId="0" applyNumberFormat="1" applyFont="1" applyFill="1" applyBorder="1" applyAlignment="1">
      <alignment horizontal="left"/>
    </xf>
    <xf numFmtId="14" fontId="10" fillId="3" borderId="2" xfId="0" applyNumberFormat="1" applyFont="1" applyFill="1" applyBorder="1" applyAlignment="1">
      <alignment horizontal="left"/>
    </xf>
    <xf numFmtId="164" fontId="10" fillId="3" borderId="2" xfId="0" applyNumberFormat="1" applyFont="1" applyFill="1" applyBorder="1" applyAlignment="1">
      <alignment horizontal="left" vertical="center"/>
    </xf>
    <xf numFmtId="3" fontId="10" fillId="3" borderId="2" xfId="0" applyNumberFormat="1" applyFont="1" applyFill="1" applyBorder="1" applyAlignment="1">
      <alignment horizontal="left" vertical="center"/>
    </xf>
    <xf numFmtId="1" fontId="11" fillId="3" borderId="2" xfId="1" applyNumberFormat="1" applyFont="1" applyFill="1" applyBorder="1" applyAlignment="1">
      <alignment horizontal="center"/>
    </xf>
    <xf numFmtId="0" fontId="11" fillId="3" borderId="2" xfId="1" applyFont="1" applyFill="1" applyBorder="1" applyAlignment="1">
      <alignment horizontal="center"/>
    </xf>
    <xf numFmtId="2" fontId="10" fillId="3" borderId="2" xfId="0" applyNumberFormat="1" applyFont="1" applyFill="1" applyBorder="1" applyAlignment="1">
      <alignment horizontal="right"/>
    </xf>
    <xf numFmtId="2" fontId="11" fillId="3" borderId="2" xfId="1" applyNumberFormat="1" applyFont="1" applyFill="1" applyBorder="1" applyAlignment="1">
      <alignment horizontal="right"/>
    </xf>
    <xf numFmtId="0" fontId="10" fillId="3" borderId="2" xfId="0" applyFont="1" applyFill="1" applyBorder="1" applyAlignment="1">
      <alignment horizontal="right"/>
    </xf>
    <xf numFmtId="0" fontId="10" fillId="3" borderId="0" xfId="0" applyFont="1" applyFill="1" applyAlignment="1">
      <alignment horizontal="center"/>
    </xf>
    <xf numFmtId="0" fontId="10" fillId="3" borderId="0" xfId="0" applyFont="1" applyFill="1"/>
    <xf numFmtId="14" fontId="10" fillId="3" borderId="0" xfId="0" applyNumberFormat="1" applyFont="1" applyFill="1"/>
    <xf numFmtId="0" fontId="11" fillId="3" borderId="2" xfId="1" applyFont="1" applyFill="1" applyBorder="1" applyAlignment="1">
      <alignment horizontal="right"/>
    </xf>
    <xf numFmtId="2" fontId="11" fillId="3" borderId="2" xfId="20" applyNumberFormat="1" applyFont="1" applyFill="1" applyBorder="1" applyAlignment="1">
      <alignment horizontal="right"/>
    </xf>
    <xf numFmtId="0" fontId="11" fillId="3" borderId="2" xfId="20" applyNumberFormat="1" applyFont="1" applyFill="1" applyBorder="1" applyAlignment="1">
      <alignment horizontal="right"/>
    </xf>
    <xf numFmtId="1" fontId="10" fillId="3" borderId="2" xfId="0" applyNumberFormat="1" applyFont="1" applyFill="1" applyBorder="1" applyAlignment="1">
      <alignment horizontal="center"/>
    </xf>
    <xf numFmtId="0" fontId="10" fillId="3" borderId="2" xfId="0" applyFont="1" applyFill="1" applyBorder="1" applyAlignment="1">
      <alignment horizontal="center"/>
    </xf>
    <xf numFmtId="14" fontId="11" fillId="3" borderId="2" xfId="1" applyNumberFormat="1" applyFont="1" applyFill="1" applyBorder="1" applyAlignment="1">
      <alignment horizontal="right"/>
    </xf>
    <xf numFmtId="0" fontId="10" fillId="3" borderId="2" xfId="20" applyNumberFormat="1" applyFont="1" applyFill="1" applyBorder="1" applyAlignment="1">
      <alignment horizontal="right"/>
    </xf>
    <xf numFmtId="2" fontId="10" fillId="3" borderId="2" xfId="20" applyNumberFormat="1" applyFont="1" applyFill="1" applyBorder="1" applyAlignment="1">
      <alignment horizontal="right"/>
    </xf>
    <xf numFmtId="0" fontId="14" fillId="3" borderId="0" xfId="0" applyFont="1" applyFill="1"/>
    <xf numFmtId="0" fontId="10" fillId="3" borderId="2" xfId="0" applyFont="1" applyFill="1" applyBorder="1" applyAlignment="1">
      <alignment horizontal="center" vertical="center" wrapText="1"/>
    </xf>
    <xf numFmtId="14" fontId="10" fillId="3" borderId="2" xfId="0" applyNumberFormat="1" applyFont="1" applyFill="1" applyBorder="1" applyAlignment="1">
      <alignment horizontal="center" vertical="center" wrapText="1"/>
    </xf>
    <xf numFmtId="0" fontId="0" fillId="3" borderId="0" xfId="0" applyFill="1"/>
    <xf numFmtId="2" fontId="10" fillId="3" borderId="2" xfId="0" applyNumberFormat="1" applyFont="1" applyFill="1" applyBorder="1" applyAlignment="1">
      <alignment horizontal="center" vertical="center" wrapText="1"/>
    </xf>
    <xf numFmtId="14" fontId="10" fillId="3" borderId="2" xfId="0" applyNumberFormat="1" applyFont="1" applyFill="1" applyBorder="1" applyAlignment="1">
      <alignment vertical="center"/>
    </xf>
    <xf numFmtId="14" fontId="10" fillId="3" borderId="2" xfId="0" applyNumberFormat="1" applyFont="1" applyFill="1" applyBorder="1" applyAlignment="1">
      <alignment horizontal="right"/>
    </xf>
    <xf numFmtId="1" fontId="8" fillId="0" borderId="0" xfId="1" applyNumberFormat="1" applyFont="1" applyAlignment="1">
      <alignment horizontal="center" vertical="center" wrapText="1"/>
    </xf>
    <xf numFmtId="1" fontId="10" fillId="3" borderId="2" xfId="0" applyNumberFormat="1" applyFont="1" applyFill="1" applyBorder="1" applyAlignment="1">
      <alignment vertical="center"/>
    </xf>
    <xf numFmtId="1" fontId="10" fillId="3" borderId="2" xfId="0" applyNumberFormat="1" applyFont="1" applyFill="1" applyBorder="1" applyAlignment="1">
      <alignment horizontal="right"/>
    </xf>
    <xf numFmtId="1" fontId="10" fillId="2" borderId="2" xfId="0" applyNumberFormat="1" applyFont="1" applyFill="1" applyBorder="1" applyAlignment="1">
      <alignment horizontal="right"/>
    </xf>
    <xf numFmtId="1" fontId="0" fillId="0" borderId="0" xfId="0" applyNumberFormat="1"/>
    <xf numFmtId="1" fontId="10" fillId="3" borderId="2" xfId="0" applyNumberFormat="1" applyFont="1" applyFill="1" applyBorder="1" applyAlignment="1">
      <alignment vertical="center" wrapText="1"/>
    </xf>
    <xf numFmtId="0" fontId="10" fillId="3" borderId="2" xfId="0" applyFont="1" applyFill="1" applyBorder="1" applyAlignment="1">
      <alignment vertical="center" wrapText="1"/>
    </xf>
    <xf numFmtId="1" fontId="10" fillId="3" borderId="7" xfId="0" applyNumberFormat="1" applyFont="1" applyFill="1" applyBorder="1" applyAlignment="1">
      <alignment vertical="center" wrapText="1"/>
    </xf>
    <xf numFmtId="14" fontId="10" fillId="3" borderId="2" xfId="0" applyNumberFormat="1" applyFont="1" applyFill="1" applyBorder="1" applyAlignment="1">
      <alignment vertical="center" wrapText="1"/>
    </xf>
    <xf numFmtId="0" fontId="10" fillId="3" borderId="7" xfId="0" applyFont="1" applyFill="1" applyBorder="1" applyAlignment="1">
      <alignment vertical="center" wrapText="1"/>
    </xf>
    <xf numFmtId="14" fontId="10" fillId="3" borderId="7" xfId="0" applyNumberFormat="1" applyFont="1" applyFill="1" applyBorder="1" applyAlignment="1">
      <alignment vertical="center" wrapText="1"/>
    </xf>
    <xf numFmtId="0" fontId="0" fillId="3" borderId="7" xfId="0" applyFill="1" applyBorder="1" applyAlignment="1">
      <alignment horizontal="left" vertical="center"/>
    </xf>
    <xf numFmtId="0" fontId="0" fillId="3" borderId="2" xfId="0" applyFill="1" applyBorder="1" applyAlignment="1">
      <alignment horizontal="left" vertical="center"/>
    </xf>
    <xf numFmtId="0" fontId="0" fillId="3" borderId="2" xfId="0" applyFill="1" applyBorder="1" applyAlignment="1">
      <alignment horizontal="left"/>
    </xf>
    <xf numFmtId="165" fontId="10" fillId="2" borderId="2" xfId="0" applyNumberFormat="1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14" fillId="3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10" fillId="3" borderId="2" xfId="0" applyFont="1" applyFill="1" applyBorder="1" applyAlignment="1">
      <alignment horizontal="left" vertical="center" wrapText="1"/>
    </xf>
    <xf numFmtId="0" fontId="10" fillId="3" borderId="7" xfId="0" applyFont="1" applyFill="1" applyBorder="1" applyAlignment="1">
      <alignment horizontal="left" vertical="center" wrapText="1"/>
    </xf>
    <xf numFmtId="0" fontId="10" fillId="2" borderId="2" xfId="0" applyFont="1" applyFill="1" applyBorder="1" applyAlignment="1">
      <alignment horizontal="left" vertical="center" wrapText="1"/>
    </xf>
    <xf numFmtId="0" fontId="13" fillId="0" borderId="2" xfId="0" applyFont="1" applyBorder="1" applyAlignment="1">
      <alignment horizontal="center" vertical="center"/>
    </xf>
  </cellXfs>
  <cellStyles count="22">
    <cellStyle name="Followed Hyperlink" xfId="11" builtinId="9" hidden="1"/>
    <cellStyle name="Followed Hyperlink" xfId="13" builtinId="9" hidden="1"/>
    <cellStyle name="Followed Hyperlink" xfId="17" builtinId="9" hidden="1"/>
    <cellStyle name="Followed Hyperlink" xfId="19" builtinId="9" hidden="1"/>
    <cellStyle name="Followed Hyperlink" xfId="15" builtinId="9" hidden="1"/>
    <cellStyle name="Followed Hyperlink" xfId="7" builtinId="9" hidden="1"/>
    <cellStyle name="Followed Hyperlink" xfId="9" builtinId="9" hidden="1"/>
    <cellStyle name="Followed Hyperlink" xfId="5" builtinId="9" hidden="1"/>
    <cellStyle name="Followed Hyperlink" xfId="3" builtinId="9" hidden="1"/>
    <cellStyle name="Hyperlink" xfId="14" builtinId="8" hidden="1"/>
    <cellStyle name="Hyperlink" xfId="18" builtinId="8" hidden="1"/>
    <cellStyle name="Hyperlink" xfId="16" builtinId="8" hidden="1"/>
    <cellStyle name="Hyperlink" xfId="8" builtinId="8" hidden="1"/>
    <cellStyle name="Hyperlink" xfId="10" builtinId="8" hidden="1"/>
    <cellStyle name="Hyperlink" xfId="12" builtinId="8" hidden="1"/>
    <cellStyle name="Hyperlink" xfId="4" builtinId="8" hidden="1"/>
    <cellStyle name="Hyperlink" xfId="6" builtinId="8" hidden="1"/>
    <cellStyle name="Hyperlink" xfId="2" builtinId="8" hidden="1"/>
    <cellStyle name="Normal" xfId="0" builtinId="0"/>
    <cellStyle name="Normal 2" xfId="1" xr:uid="{00000000-0005-0000-0000-000013000000}"/>
    <cellStyle name="Normal 3" xfId="21" xr:uid="{A51F69D2-A74E-F046-ADAE-162D5758FA29}"/>
    <cellStyle name="Percent" xfId="20" builtinId="5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1F27F-3DB9-A247-8E7B-39B68402F75C}">
  <dimension ref="A1:ED22"/>
  <sheetViews>
    <sheetView zoomScale="263" zoomScaleNormal="175" workbookViewId="0">
      <selection activeCell="H22" sqref="H22"/>
    </sheetView>
  </sheetViews>
  <sheetFormatPr baseColWidth="10" defaultRowHeight="13" x14ac:dyDescent="0.15"/>
  <cols>
    <col min="6" max="6" width="10.83203125" style="80"/>
    <col min="8" max="8" width="13.1640625" customWidth="1"/>
    <col min="15" max="15" width="18.5" bestFit="1" customWidth="1"/>
    <col min="16" max="16" width="15.5" bestFit="1" customWidth="1"/>
    <col min="17" max="17" width="12.33203125" bestFit="1" customWidth="1"/>
    <col min="18" max="18" width="15.5" bestFit="1" customWidth="1"/>
    <col min="19" max="19" width="12.33203125" bestFit="1" customWidth="1"/>
    <col min="20" max="20" width="16" bestFit="1" customWidth="1"/>
    <col min="21" max="21" width="12.33203125" bestFit="1" customWidth="1"/>
    <col min="22" max="22" width="15.5" bestFit="1" customWidth="1"/>
    <col min="23" max="23" width="12.33203125" bestFit="1" customWidth="1"/>
    <col min="24" max="24" width="14.83203125" bestFit="1" customWidth="1"/>
    <col min="25" max="25" width="11.6640625" bestFit="1" customWidth="1"/>
    <col min="31" max="31" width="12.83203125" bestFit="1" customWidth="1"/>
    <col min="32" max="32" width="13.33203125" bestFit="1" customWidth="1"/>
    <col min="33" max="33" width="12.1640625" bestFit="1" customWidth="1"/>
    <col min="34" max="34" width="13.33203125" bestFit="1" customWidth="1"/>
    <col min="35" max="35" width="26" bestFit="1" customWidth="1"/>
    <col min="36" max="36" width="25" bestFit="1" customWidth="1"/>
    <col min="41" max="41" width="33.33203125" bestFit="1" customWidth="1"/>
    <col min="42" max="43" width="29.6640625" bestFit="1" customWidth="1"/>
    <col min="44" max="46" width="27.6640625" bestFit="1" customWidth="1"/>
    <col min="47" max="47" width="33.6640625" bestFit="1" customWidth="1"/>
    <col min="48" max="48" width="28.6640625" bestFit="1" customWidth="1"/>
    <col min="49" max="49" width="27.83203125" bestFit="1" customWidth="1"/>
    <col min="50" max="50" width="33.5" bestFit="1" customWidth="1"/>
    <col min="51" max="51" width="27.1640625" bestFit="1" customWidth="1"/>
    <col min="52" max="52" width="28.1640625" bestFit="1" customWidth="1"/>
    <col min="53" max="53" width="29.6640625" bestFit="1" customWidth="1"/>
    <col min="54" max="54" width="33" bestFit="1" customWidth="1"/>
    <col min="55" max="55" width="37.6640625" bestFit="1" customWidth="1"/>
    <col min="56" max="57" width="34" bestFit="1" customWidth="1"/>
    <col min="58" max="60" width="32" bestFit="1" customWidth="1"/>
    <col min="61" max="61" width="38" bestFit="1" customWidth="1"/>
    <col min="62" max="62" width="33.1640625" bestFit="1" customWidth="1"/>
    <col min="63" max="63" width="32.1640625" bestFit="1" customWidth="1"/>
    <col min="64" max="64" width="37.83203125" bestFit="1" customWidth="1"/>
    <col min="65" max="65" width="31.6640625" bestFit="1" customWidth="1"/>
    <col min="66" max="66" width="32.5" bestFit="1" customWidth="1"/>
    <col min="67" max="67" width="34" bestFit="1" customWidth="1"/>
    <col min="68" max="68" width="37.33203125" bestFit="1" customWidth="1"/>
    <col min="69" max="69" width="33.33203125" bestFit="1" customWidth="1"/>
    <col min="70" max="70" width="34.33203125" bestFit="1" customWidth="1"/>
    <col min="71" max="71" width="32" bestFit="1" customWidth="1"/>
    <col min="72" max="74" width="32.83203125" bestFit="1" customWidth="1"/>
    <col min="75" max="75" width="36" bestFit="1" customWidth="1"/>
    <col min="76" max="76" width="37.6640625" bestFit="1" customWidth="1"/>
    <col min="77" max="77" width="38.33203125" bestFit="1" customWidth="1"/>
    <col min="78" max="78" width="35.83203125" bestFit="1" customWidth="1"/>
    <col min="79" max="81" width="36.6640625" bestFit="1" customWidth="1"/>
    <col min="82" max="82" width="40.5" bestFit="1" customWidth="1"/>
  </cols>
  <sheetData>
    <row r="1" spans="1:134" s="2" customFormat="1" ht="38" customHeight="1" x14ac:dyDescent="0.2">
      <c r="A1" s="16" t="s">
        <v>3</v>
      </c>
      <c r="B1" s="16" t="s">
        <v>2</v>
      </c>
      <c r="C1" s="17" t="s">
        <v>0</v>
      </c>
      <c r="D1" s="3" t="s">
        <v>139</v>
      </c>
      <c r="E1" s="3" t="s">
        <v>140</v>
      </c>
      <c r="F1" s="76" t="s">
        <v>225</v>
      </c>
      <c r="G1" s="3" t="s">
        <v>192</v>
      </c>
      <c r="H1" s="3" t="s">
        <v>193</v>
      </c>
      <c r="I1" s="3" t="s">
        <v>194</v>
      </c>
      <c r="J1" s="3" t="s">
        <v>205</v>
      </c>
      <c r="K1" s="3" t="s">
        <v>206</v>
      </c>
      <c r="L1" s="3" t="s">
        <v>207</v>
      </c>
      <c r="M1" s="3" t="s">
        <v>208</v>
      </c>
      <c r="N1" s="3" t="s">
        <v>209</v>
      </c>
      <c r="O1" s="18" t="s">
        <v>196</v>
      </c>
      <c r="P1" s="9" t="s">
        <v>195</v>
      </c>
      <c r="Q1" s="9" t="s">
        <v>210</v>
      </c>
      <c r="R1" s="9" t="s">
        <v>213</v>
      </c>
      <c r="S1" s="9" t="s">
        <v>214</v>
      </c>
      <c r="T1" s="9" t="s">
        <v>215</v>
      </c>
      <c r="U1" s="9" t="s">
        <v>216</v>
      </c>
      <c r="V1" s="9" t="s">
        <v>217</v>
      </c>
      <c r="W1" s="9" t="s">
        <v>218</v>
      </c>
      <c r="X1" s="9" t="s">
        <v>219</v>
      </c>
      <c r="Y1" s="9" t="s">
        <v>220</v>
      </c>
      <c r="Z1" s="18" t="s">
        <v>142</v>
      </c>
      <c r="AA1" s="18" t="s">
        <v>1</v>
      </c>
      <c r="AB1" s="18" t="s">
        <v>143</v>
      </c>
      <c r="AC1" s="18" t="s">
        <v>144</v>
      </c>
      <c r="AD1" s="18" t="s">
        <v>145</v>
      </c>
      <c r="AE1" s="19" t="s">
        <v>198</v>
      </c>
      <c r="AF1" s="20" t="s">
        <v>197</v>
      </c>
      <c r="AG1" s="21" t="s">
        <v>199</v>
      </c>
      <c r="AH1" s="21" t="s">
        <v>200</v>
      </c>
      <c r="AI1" s="22" t="s">
        <v>201</v>
      </c>
      <c r="AJ1" s="22" t="s">
        <v>202</v>
      </c>
      <c r="AK1" s="23" t="s">
        <v>146</v>
      </c>
      <c r="AL1" s="24" t="s">
        <v>147</v>
      </c>
      <c r="AM1" s="22" t="s">
        <v>148</v>
      </c>
      <c r="AN1" s="25" t="s">
        <v>149</v>
      </c>
      <c r="AO1" s="10" t="s">
        <v>151</v>
      </c>
      <c r="AP1" s="11" t="s">
        <v>203</v>
      </c>
      <c r="AQ1" s="11" t="s">
        <v>152</v>
      </c>
      <c r="AR1" s="11" t="s">
        <v>153</v>
      </c>
      <c r="AS1" s="11" t="s">
        <v>154</v>
      </c>
      <c r="AT1" s="11" t="s">
        <v>155</v>
      </c>
      <c r="AU1" s="10" t="s">
        <v>156</v>
      </c>
      <c r="AV1" s="11" t="s">
        <v>157</v>
      </c>
      <c r="AW1" s="11" t="s">
        <v>158</v>
      </c>
      <c r="AX1" s="11" t="s">
        <v>159</v>
      </c>
      <c r="AY1" s="11" t="s">
        <v>160</v>
      </c>
      <c r="AZ1" s="11" t="s">
        <v>161</v>
      </c>
      <c r="BA1" s="11" t="s">
        <v>162</v>
      </c>
      <c r="BB1" s="11" t="s">
        <v>163</v>
      </c>
      <c r="BC1" s="12" t="s">
        <v>164</v>
      </c>
      <c r="BD1" s="13" t="s">
        <v>165</v>
      </c>
      <c r="BE1" s="13" t="s">
        <v>166</v>
      </c>
      <c r="BF1" s="13" t="s">
        <v>167</v>
      </c>
      <c r="BG1" s="13" t="s">
        <v>168</v>
      </c>
      <c r="BH1" s="13" t="s">
        <v>169</v>
      </c>
      <c r="BI1" s="12" t="s">
        <v>170</v>
      </c>
      <c r="BJ1" s="13" t="s">
        <v>171</v>
      </c>
      <c r="BK1" s="13" t="s">
        <v>172</v>
      </c>
      <c r="BL1" s="13" t="s">
        <v>173</v>
      </c>
      <c r="BM1" s="13" t="s">
        <v>174</v>
      </c>
      <c r="BN1" s="13" t="s">
        <v>175</v>
      </c>
      <c r="BO1" s="13" t="s">
        <v>176</v>
      </c>
      <c r="BP1" s="13" t="s">
        <v>177</v>
      </c>
      <c r="BQ1" s="14" t="s">
        <v>178</v>
      </c>
      <c r="BR1" s="14" t="s">
        <v>179</v>
      </c>
      <c r="BS1" s="14" t="s">
        <v>180</v>
      </c>
      <c r="BT1" s="14" t="s">
        <v>181</v>
      </c>
      <c r="BU1" s="14" t="s">
        <v>182</v>
      </c>
      <c r="BV1" s="14" t="s">
        <v>183</v>
      </c>
      <c r="BW1" s="14" t="s">
        <v>184</v>
      </c>
      <c r="BX1" s="15" t="s">
        <v>185</v>
      </c>
      <c r="BY1" s="15" t="s">
        <v>186</v>
      </c>
      <c r="BZ1" s="15" t="s">
        <v>187</v>
      </c>
      <c r="CA1" s="15" t="s">
        <v>188</v>
      </c>
      <c r="CB1" s="15" t="s">
        <v>189</v>
      </c>
      <c r="CC1" s="15" t="s">
        <v>190</v>
      </c>
      <c r="CD1" s="15" t="s">
        <v>191</v>
      </c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</row>
    <row r="2" spans="1:134" s="58" customFormat="1" ht="17" customHeight="1" x14ac:dyDescent="0.2">
      <c r="A2" s="48">
        <v>1</v>
      </c>
      <c r="B2" s="49">
        <v>57.1</v>
      </c>
      <c r="C2" s="50">
        <v>44336</v>
      </c>
      <c r="D2" s="74">
        <v>44241</v>
      </c>
      <c r="E2" s="48">
        <f>C2-(D2)</f>
        <v>95</v>
      </c>
      <c r="F2" s="77">
        <v>125</v>
      </c>
      <c r="G2" s="51">
        <v>2.5089999999999999</v>
      </c>
      <c r="H2" s="51">
        <v>2.6654999999999998</v>
      </c>
      <c r="I2" s="51">
        <v>1.3525</v>
      </c>
      <c r="J2" s="52">
        <v>1739</v>
      </c>
      <c r="K2" s="52">
        <v>16</v>
      </c>
      <c r="L2" s="52">
        <v>16</v>
      </c>
      <c r="M2" s="52">
        <v>16</v>
      </c>
      <c r="N2" s="52">
        <v>16</v>
      </c>
      <c r="O2" s="53">
        <v>10711</v>
      </c>
      <c r="P2" s="54">
        <v>9718.25</v>
      </c>
      <c r="Q2" s="54">
        <v>8180.5</v>
      </c>
      <c r="R2" s="54">
        <v>45</v>
      </c>
      <c r="S2" s="54">
        <v>162</v>
      </c>
      <c r="T2" s="54">
        <v>82.5</v>
      </c>
      <c r="U2" s="54">
        <v>500</v>
      </c>
      <c r="V2" s="53">
        <v>31.5</v>
      </c>
      <c r="W2" s="53">
        <v>40.25</v>
      </c>
      <c r="X2" s="53">
        <v>56</v>
      </c>
      <c r="Y2" s="53">
        <v>162</v>
      </c>
      <c r="Z2" s="53">
        <v>48992.421576879999</v>
      </c>
      <c r="AA2" s="53">
        <v>178.72845190224299</v>
      </c>
      <c r="AB2" s="53">
        <v>396.64060089211</v>
      </c>
      <c r="AC2" s="53">
        <v>446.52971345805855</v>
      </c>
      <c r="AD2" s="53">
        <v>446.52971345805855</v>
      </c>
      <c r="AE2" s="55">
        <v>0.21210208853585066</v>
      </c>
      <c r="AF2" s="56">
        <v>7.1498088834355808E-2</v>
      </c>
      <c r="AG2" s="56" t="s">
        <v>150</v>
      </c>
      <c r="AH2" s="56">
        <v>9.8546062402376122E-2</v>
      </c>
      <c r="AI2" s="57">
        <v>1.2000000000000011E-2</v>
      </c>
      <c r="AJ2" s="57">
        <v>0.05</v>
      </c>
      <c r="AK2" s="55">
        <v>1.0081743869209809</v>
      </c>
      <c r="AL2" s="55">
        <v>78.087688877879614</v>
      </c>
      <c r="AM2" s="55">
        <v>35.523727953305418</v>
      </c>
      <c r="AN2" s="55">
        <v>39.370003806623529</v>
      </c>
      <c r="AO2" s="55">
        <v>2.0293868013889482</v>
      </c>
      <c r="AP2" s="55">
        <v>0.10755772264448588</v>
      </c>
      <c r="AQ2" s="55">
        <v>0.6705086882321194</v>
      </c>
      <c r="AR2" s="55">
        <v>0.79144670165824538</v>
      </c>
      <c r="AS2" s="55">
        <v>0.01</v>
      </c>
      <c r="AT2" s="55">
        <v>0.44534051138730796</v>
      </c>
      <c r="AU2" s="55">
        <v>2.0220241387651243</v>
      </c>
      <c r="AV2" s="55">
        <v>1.6041517531133194</v>
      </c>
      <c r="AW2" s="55">
        <v>6.4534633586691495E-2</v>
      </c>
      <c r="AX2" s="55">
        <v>7.3626626238239836E-3</v>
      </c>
      <c r="AY2" s="55">
        <v>2.1511544528897177E-2</v>
      </c>
      <c r="AZ2" s="55">
        <v>0.56762355927944186</v>
      </c>
      <c r="BA2" s="55">
        <v>0.36838632592326753</v>
      </c>
      <c r="BB2" s="55">
        <v>0.99010749167184486</v>
      </c>
      <c r="BC2" s="55"/>
      <c r="BD2" s="55"/>
      <c r="BE2" s="55"/>
      <c r="BF2" s="55"/>
      <c r="BG2" s="55"/>
      <c r="BH2" s="55"/>
      <c r="BI2" s="55"/>
      <c r="BJ2" s="55"/>
      <c r="BK2" s="55"/>
      <c r="BL2" s="55"/>
      <c r="BM2" s="55"/>
      <c r="BN2" s="55"/>
      <c r="BO2" s="55"/>
      <c r="BP2" s="55"/>
      <c r="BQ2" s="55">
        <v>0.54323987081620673</v>
      </c>
      <c r="BR2" s="55">
        <v>0.42003266294773922</v>
      </c>
      <c r="BS2" s="55">
        <v>0</v>
      </c>
      <c r="BT2" s="55">
        <v>0.11002091896652964</v>
      </c>
      <c r="BU2" s="55">
        <v>0</v>
      </c>
      <c r="BV2" s="55">
        <v>6.6903992953611241E-3</v>
      </c>
      <c r="BW2" s="55">
        <v>0.53674398120963018</v>
      </c>
      <c r="BX2" s="55"/>
      <c r="BY2" s="55"/>
      <c r="BZ2" s="55"/>
      <c r="CA2" s="55"/>
      <c r="CB2" s="55"/>
      <c r="CC2" s="55"/>
      <c r="CD2" s="55"/>
      <c r="DN2" s="59"/>
      <c r="DO2" s="59"/>
      <c r="DP2" s="59"/>
      <c r="DQ2" s="59"/>
      <c r="DR2" s="59"/>
      <c r="DS2" s="60"/>
      <c r="DT2" s="59"/>
      <c r="DU2" s="59"/>
      <c r="DV2" s="59"/>
      <c r="DW2" s="59"/>
      <c r="DX2" s="59"/>
      <c r="DY2" s="59"/>
      <c r="DZ2" s="59"/>
      <c r="EA2" s="59"/>
      <c r="EB2" s="59"/>
      <c r="EC2" s="59"/>
      <c r="ED2" s="59"/>
    </row>
    <row r="3" spans="1:134" s="58" customFormat="1" ht="14" x14ac:dyDescent="0.2">
      <c r="A3" s="48">
        <v>2</v>
      </c>
      <c r="B3" s="49">
        <v>57.2</v>
      </c>
      <c r="C3" s="50">
        <v>44428</v>
      </c>
      <c r="D3" s="74">
        <v>44241</v>
      </c>
      <c r="E3" s="48">
        <f>C3-D2</f>
        <v>187</v>
      </c>
      <c r="F3" s="77">
        <v>217</v>
      </c>
      <c r="G3" s="51">
        <v>3.032</v>
      </c>
      <c r="H3" s="51">
        <v>2.8029999999999999</v>
      </c>
      <c r="I3" s="51">
        <v>0.65</v>
      </c>
      <c r="J3" s="52">
        <v>1650</v>
      </c>
      <c r="K3" s="52">
        <v>16</v>
      </c>
      <c r="L3" s="52">
        <v>16</v>
      </c>
      <c r="M3" s="52">
        <v>16</v>
      </c>
      <c r="N3" s="52">
        <v>16</v>
      </c>
      <c r="O3" s="53">
        <v>11923.666666666666</v>
      </c>
      <c r="P3" s="54">
        <v>5676</v>
      </c>
      <c r="Q3" s="54">
        <v>6394.5</v>
      </c>
      <c r="R3" s="54">
        <v>88</v>
      </c>
      <c r="S3" s="54">
        <v>1286.5</v>
      </c>
      <c r="T3" s="54">
        <v>158.5</v>
      </c>
      <c r="U3" s="54">
        <v>367</v>
      </c>
      <c r="V3" s="53">
        <v>42.75</v>
      </c>
      <c r="W3" s="53">
        <v>57.5</v>
      </c>
      <c r="X3" s="53">
        <v>1911.5</v>
      </c>
      <c r="Y3" s="53">
        <v>1269</v>
      </c>
      <c r="Z3" s="53">
        <v>158180.33337212124</v>
      </c>
      <c r="AA3" s="53">
        <v>465.30611910911398</v>
      </c>
      <c r="AB3" s="53">
        <v>259.47638425901101</v>
      </c>
      <c r="AC3" s="53">
        <v>343.63541080859147</v>
      </c>
      <c r="AD3" s="53">
        <v>491.24155763915348</v>
      </c>
      <c r="AE3" s="55"/>
      <c r="AF3" s="56"/>
      <c r="AG3" s="56"/>
      <c r="AH3" s="56"/>
      <c r="AI3" s="61"/>
      <c r="AJ3" s="61"/>
      <c r="AK3" s="56">
        <v>1.9384902143522831</v>
      </c>
      <c r="AL3" s="56">
        <v>78.319975147561351</v>
      </c>
      <c r="AM3" s="56">
        <v>29.753442914260329</v>
      </c>
      <c r="AN3" s="56">
        <v>44.926064606206765</v>
      </c>
      <c r="AO3" s="56">
        <v>2.2365045791481766</v>
      </c>
      <c r="AP3" s="56">
        <v>4.3894944765527834E-2</v>
      </c>
      <c r="AQ3" s="56">
        <v>0.54269308422461926</v>
      </c>
      <c r="AR3" s="56">
        <v>1.1225161635801404</v>
      </c>
      <c r="AS3" s="56">
        <v>1.4631648255175947E-2</v>
      </c>
      <c r="AT3" s="56">
        <v>0.4542421453020089</v>
      </c>
      <c r="AU3" s="56">
        <v>2.1779779861274724</v>
      </c>
      <c r="AV3" s="56">
        <v>1.85085922345927</v>
      </c>
      <c r="AW3" s="56">
        <v>0.13168483429658351</v>
      </c>
      <c r="AX3" s="56">
        <v>2.9373471408944328E-2</v>
      </c>
      <c r="AY3" s="56">
        <v>0</v>
      </c>
      <c r="AZ3" s="56">
        <v>0.48372579160954571</v>
      </c>
      <c r="BA3" s="56">
        <v>0.32277766080261033</v>
      </c>
      <c r="BB3" s="56">
        <v>1.6109135817510558</v>
      </c>
      <c r="BC3" s="56"/>
      <c r="BD3" s="56"/>
      <c r="BE3" s="56"/>
      <c r="BF3" s="56"/>
      <c r="BG3" s="56"/>
      <c r="BH3" s="56"/>
      <c r="BI3" s="56"/>
      <c r="BJ3" s="56"/>
      <c r="BK3" s="56"/>
      <c r="BL3" s="56"/>
      <c r="BM3" s="56"/>
      <c r="BN3" s="56"/>
      <c r="BO3" s="56"/>
      <c r="BP3" s="56"/>
      <c r="BQ3" s="56">
        <v>7.28853168278083</v>
      </c>
      <c r="BR3" s="56">
        <v>2.0615851947980999</v>
      </c>
      <c r="BS3" s="56">
        <v>8.4192801515470428E-2</v>
      </c>
      <c r="BT3" s="56">
        <v>3.488077092891205</v>
      </c>
      <c r="BU3" s="56">
        <v>6.3144601136602821E-2</v>
      </c>
      <c r="BV3" s="56">
        <v>1.4606428599776287</v>
      </c>
      <c r="BW3" s="56">
        <v>7.1576425503190064</v>
      </c>
      <c r="BX3" s="56"/>
      <c r="BY3" s="56"/>
      <c r="BZ3" s="56"/>
      <c r="CA3" s="56"/>
      <c r="CB3" s="56"/>
      <c r="CC3" s="56"/>
      <c r="CD3" s="56"/>
      <c r="DN3" s="59"/>
      <c r="DO3" s="59"/>
      <c r="DP3" s="59"/>
      <c r="DQ3" s="59"/>
      <c r="DR3" s="59"/>
      <c r="DS3" s="60"/>
      <c r="DT3" s="59"/>
      <c r="DU3" s="59"/>
      <c r="DV3" s="59"/>
      <c r="DW3" s="59"/>
      <c r="DX3" s="59"/>
      <c r="DY3" s="59"/>
      <c r="DZ3" s="59"/>
      <c r="EA3" s="59"/>
      <c r="EB3" s="59"/>
      <c r="EC3" s="59"/>
      <c r="ED3" s="59"/>
    </row>
    <row r="4" spans="1:134" s="58" customFormat="1" ht="14" x14ac:dyDescent="0.2">
      <c r="A4" s="48">
        <v>3</v>
      </c>
      <c r="B4" s="49">
        <v>57.3</v>
      </c>
      <c r="C4" s="50">
        <v>44473</v>
      </c>
      <c r="D4" s="74">
        <v>44241</v>
      </c>
      <c r="E4" s="48">
        <f>C4-D2</f>
        <v>232</v>
      </c>
      <c r="F4" s="77">
        <v>262</v>
      </c>
      <c r="G4" s="51">
        <v>2.9079999999999999</v>
      </c>
      <c r="H4" s="51">
        <v>2.2130000000000001</v>
      </c>
      <c r="I4" s="51">
        <v>0.61499999999999999</v>
      </c>
      <c r="J4" s="52">
        <v>628.75</v>
      </c>
      <c r="K4" s="52">
        <v>16</v>
      </c>
      <c r="L4" s="52">
        <v>16</v>
      </c>
      <c r="M4" s="52">
        <v>16</v>
      </c>
      <c r="N4" s="52">
        <v>16</v>
      </c>
      <c r="O4" s="53">
        <v>8811</v>
      </c>
      <c r="P4" s="54">
        <v>4250.25</v>
      </c>
      <c r="Q4" s="54">
        <v>6322</v>
      </c>
      <c r="R4" s="54">
        <v>107.75</v>
      </c>
      <c r="S4" s="54">
        <v>647.75</v>
      </c>
      <c r="T4" s="54">
        <v>329</v>
      </c>
      <c r="U4" s="54">
        <v>350</v>
      </c>
      <c r="V4" s="53">
        <v>38.5</v>
      </c>
      <c r="W4" s="53">
        <v>46.25</v>
      </c>
      <c r="X4" s="53">
        <v>405.5</v>
      </c>
      <c r="Y4" s="53">
        <v>702.75</v>
      </c>
      <c r="Z4" s="53">
        <v>50597.760309277503</v>
      </c>
      <c r="AA4" s="53">
        <v>0</v>
      </c>
      <c r="AB4" s="53">
        <v>286.60591204224602</v>
      </c>
      <c r="AC4" s="53">
        <v>306.057898308701</v>
      </c>
      <c r="AD4" s="53">
        <v>500.94752706913505</v>
      </c>
      <c r="AE4" s="55"/>
      <c r="AF4" s="56"/>
      <c r="AG4" s="56"/>
      <c r="AH4" s="56"/>
      <c r="AI4" s="57"/>
      <c r="AJ4" s="57"/>
      <c r="AK4" s="55"/>
      <c r="AL4" s="55"/>
      <c r="AM4" s="55"/>
      <c r="AN4" s="55"/>
      <c r="AO4" s="62"/>
      <c r="AP4" s="55"/>
      <c r="AQ4" s="55"/>
      <c r="AR4" s="55"/>
      <c r="AS4" s="55"/>
      <c r="AT4" s="55"/>
      <c r="AU4" s="55"/>
      <c r="AV4" s="55"/>
      <c r="AW4" s="55"/>
      <c r="AX4" s="55"/>
      <c r="AY4" s="55"/>
      <c r="AZ4" s="55"/>
      <c r="BA4" s="55"/>
      <c r="BB4" s="55"/>
      <c r="BC4" s="55"/>
      <c r="BD4" s="55"/>
      <c r="BE4" s="55"/>
      <c r="BF4" s="55"/>
      <c r="BG4" s="55"/>
      <c r="BH4" s="55"/>
      <c r="BI4" s="55"/>
      <c r="BJ4" s="55"/>
      <c r="BK4" s="55"/>
      <c r="BL4" s="55"/>
      <c r="BM4" s="55"/>
      <c r="BN4" s="55"/>
      <c r="BO4" s="55"/>
      <c r="BP4" s="55"/>
      <c r="BQ4" s="55"/>
      <c r="BR4" s="55"/>
      <c r="BS4" s="55"/>
      <c r="BT4" s="55"/>
      <c r="BU4" s="55"/>
      <c r="BV4" s="55"/>
      <c r="BW4" s="55"/>
      <c r="BX4" s="55"/>
      <c r="BY4" s="55"/>
      <c r="BZ4" s="55"/>
      <c r="CA4" s="55"/>
      <c r="CB4" s="55"/>
      <c r="CC4" s="55"/>
      <c r="CD4" s="55"/>
      <c r="DN4" s="59"/>
      <c r="DO4" s="59"/>
      <c r="DP4" s="59"/>
      <c r="DQ4" s="59"/>
      <c r="DR4" s="59"/>
      <c r="DS4" s="60"/>
      <c r="DT4" s="59"/>
      <c r="DU4" s="59"/>
      <c r="DV4" s="59"/>
      <c r="DW4" s="59"/>
      <c r="DX4" s="59"/>
      <c r="DY4" s="59"/>
      <c r="DZ4" s="59"/>
      <c r="EA4" s="59"/>
      <c r="EB4" s="59"/>
      <c r="EC4" s="59"/>
      <c r="ED4" s="59"/>
    </row>
    <row r="5" spans="1:134" s="58" customFormat="1" ht="14" customHeight="1" x14ac:dyDescent="0.2">
      <c r="A5" s="48">
        <v>4</v>
      </c>
      <c r="B5" s="49">
        <v>57.4</v>
      </c>
      <c r="C5" s="50">
        <v>44876</v>
      </c>
      <c r="D5" s="74">
        <v>44241</v>
      </c>
      <c r="E5" s="48">
        <f>C5-D2</f>
        <v>635</v>
      </c>
      <c r="F5" s="77">
        <v>665</v>
      </c>
      <c r="G5" s="51">
        <v>2.6859999999999999</v>
      </c>
      <c r="H5" s="51">
        <v>2.431</v>
      </c>
      <c r="I5" s="51">
        <v>0.128</v>
      </c>
      <c r="J5" s="52">
        <v>12469.333333333334</v>
      </c>
      <c r="K5" s="52">
        <v>17124</v>
      </c>
      <c r="L5" s="52">
        <v>192.2</v>
      </c>
      <c r="M5" s="52">
        <v>4124</v>
      </c>
      <c r="N5" s="52">
        <v>4497</v>
      </c>
      <c r="O5" s="53">
        <v>6210</v>
      </c>
      <c r="P5" s="54">
        <v>36053.75</v>
      </c>
      <c r="Q5" s="54">
        <v>5169.5</v>
      </c>
      <c r="R5" s="54">
        <v>666</v>
      </c>
      <c r="S5" s="54">
        <v>3276</v>
      </c>
      <c r="T5" s="54">
        <v>235</v>
      </c>
      <c r="U5" s="54">
        <v>74.5</v>
      </c>
      <c r="V5" s="53">
        <v>96.5</v>
      </c>
      <c r="W5" s="53">
        <v>125.5</v>
      </c>
      <c r="X5" s="53">
        <v>2405.5</v>
      </c>
      <c r="Y5" s="53">
        <v>4203.75</v>
      </c>
      <c r="Z5" s="53">
        <v>318917.8129851087</v>
      </c>
      <c r="AA5" s="53">
        <v>0</v>
      </c>
      <c r="AB5" s="53">
        <v>1679.3896265651551</v>
      </c>
      <c r="AC5" s="53">
        <v>1552</v>
      </c>
      <c r="AD5" s="53">
        <v>5691.5041673817495</v>
      </c>
      <c r="AE5" s="55">
        <v>8.5460529896007276E-2</v>
      </c>
      <c r="AF5" s="56">
        <v>3.5219659660889953</v>
      </c>
      <c r="AG5" s="56">
        <v>0.13482442963396885</v>
      </c>
      <c r="AH5" s="56">
        <v>0.16139650109651188</v>
      </c>
      <c r="AI5" s="63" t="s">
        <v>150</v>
      </c>
      <c r="AJ5" s="63">
        <v>0.05</v>
      </c>
      <c r="AK5" s="62">
        <v>85.051216748381592</v>
      </c>
      <c r="AL5" s="62">
        <v>7.319563339354433</v>
      </c>
      <c r="AM5" s="62">
        <v>29.629061925199263</v>
      </c>
      <c r="AN5" s="62">
        <v>41.125076640098101</v>
      </c>
      <c r="AO5" s="55">
        <v>7.8568941781082167</v>
      </c>
      <c r="AP5" s="62">
        <v>0.01</v>
      </c>
      <c r="AQ5" s="62">
        <v>0.80375083724045537</v>
      </c>
      <c r="AR5" s="62">
        <v>4.9737384840778516</v>
      </c>
      <c r="AS5" s="62">
        <v>0.01</v>
      </c>
      <c r="AT5" s="62">
        <v>2.0124256203532047</v>
      </c>
      <c r="AU5" s="62">
        <v>7.7899149416715119</v>
      </c>
      <c r="AV5" s="62">
        <v>3.9203618646029765</v>
      </c>
      <c r="AW5" s="62">
        <v>6.6979236436704614E-2</v>
      </c>
      <c r="AX5" s="62">
        <v>0</v>
      </c>
      <c r="AY5" s="62">
        <v>0</v>
      </c>
      <c r="AZ5" s="62">
        <v>1.9434140324151228</v>
      </c>
      <c r="BA5" s="62">
        <v>0.40187541862022769</v>
      </c>
      <c r="BB5" s="62">
        <v>3.1480241125251172</v>
      </c>
      <c r="BC5" s="62">
        <v>4.915457612685552</v>
      </c>
      <c r="BD5" s="62">
        <v>0</v>
      </c>
      <c r="BE5" s="62">
        <v>1.8900271593628839</v>
      </c>
      <c r="BF5" s="62">
        <v>2.0619504422266806</v>
      </c>
      <c r="BG5" s="62">
        <v>0</v>
      </c>
      <c r="BH5" s="62">
        <v>1.2787802155976027</v>
      </c>
      <c r="BI5" s="62">
        <v>5.2307578171871674</v>
      </c>
      <c r="BJ5" s="62">
        <v>3.3147647586300328</v>
      </c>
      <c r="BK5" s="62">
        <v>0</v>
      </c>
      <c r="BL5" s="62">
        <v>0</v>
      </c>
      <c r="BM5" s="62">
        <v>0</v>
      </c>
      <c r="BN5" s="62">
        <v>1.4621542987271872</v>
      </c>
      <c r="BO5" s="62">
        <v>0.42787286063569679</v>
      </c>
      <c r="BP5" s="62">
        <v>0.97799511002444983</v>
      </c>
      <c r="BQ5" s="62">
        <v>5.1375658497925443</v>
      </c>
      <c r="BR5" s="62">
        <v>3.611793134527824</v>
      </c>
      <c r="BS5" s="62">
        <v>6.1576354679802957E-2</v>
      </c>
      <c r="BT5" s="62">
        <v>0.85449332566704483</v>
      </c>
      <c r="BU5" s="62">
        <v>0</v>
      </c>
      <c r="BV5" s="62">
        <v>0.48655032555826633</v>
      </c>
      <c r="BW5" s="62">
        <v>5.0144131404329384</v>
      </c>
      <c r="BX5" s="62">
        <v>2.4074167993751718</v>
      </c>
      <c r="BY5" s="62">
        <v>2.4393344626235374</v>
      </c>
      <c r="BZ5" s="62">
        <v>0</v>
      </c>
      <c r="CA5" s="62">
        <v>0.01</v>
      </c>
      <c r="CB5" s="62">
        <v>0</v>
      </c>
      <c r="CC5" s="62">
        <v>6.9177477760759498E-2</v>
      </c>
      <c r="CD5" s="62">
        <v>2.4074167993751714</v>
      </c>
      <c r="DN5" s="59"/>
      <c r="DO5" s="59"/>
      <c r="DP5" s="59"/>
      <c r="DQ5" s="59"/>
      <c r="DR5" s="59"/>
      <c r="DS5" s="60"/>
      <c r="DT5" s="59"/>
      <c r="DU5" s="59"/>
      <c r="DV5" s="59"/>
      <c r="DW5" s="59"/>
      <c r="DX5" s="59"/>
      <c r="DY5" s="59"/>
      <c r="DZ5" s="59"/>
      <c r="EA5" s="59"/>
      <c r="EB5" s="59"/>
      <c r="EC5" s="59"/>
      <c r="ED5" s="59"/>
    </row>
    <row r="6" spans="1:134" s="58" customFormat="1" ht="16" customHeight="1" x14ac:dyDescent="0.2">
      <c r="A6" s="48">
        <v>1</v>
      </c>
      <c r="B6" s="49">
        <v>59.1</v>
      </c>
      <c r="C6" s="50">
        <v>44358</v>
      </c>
      <c r="D6" s="74">
        <v>44254</v>
      </c>
      <c r="E6" s="48">
        <f>C6-D6</f>
        <v>104</v>
      </c>
      <c r="F6" s="77">
        <v>122</v>
      </c>
      <c r="G6" s="51">
        <v>1.9730000000000001</v>
      </c>
      <c r="H6" s="51">
        <v>1.841</v>
      </c>
      <c r="I6" s="51">
        <v>0.36000000000000004</v>
      </c>
      <c r="J6" s="52">
        <v>6750</v>
      </c>
      <c r="K6" s="52">
        <v>16</v>
      </c>
      <c r="L6" s="52">
        <v>505</v>
      </c>
      <c r="M6" s="52">
        <v>86</v>
      </c>
      <c r="N6" s="52">
        <v>16</v>
      </c>
      <c r="O6" s="53">
        <v>9421</v>
      </c>
      <c r="P6" s="54">
        <v>12605.75</v>
      </c>
      <c r="Q6" s="54">
        <v>1652.25</v>
      </c>
      <c r="R6" s="54">
        <v>2933.25</v>
      </c>
      <c r="S6" s="54">
        <v>73950.5</v>
      </c>
      <c r="T6" s="54">
        <v>222.5</v>
      </c>
      <c r="U6" s="54">
        <v>8898.5</v>
      </c>
      <c r="V6" s="53">
        <v>255.75</v>
      </c>
      <c r="W6" s="53">
        <v>3235</v>
      </c>
      <c r="X6" s="53">
        <v>1036</v>
      </c>
      <c r="Y6" s="53">
        <v>12578.75</v>
      </c>
      <c r="Z6" s="53">
        <v>2986.035231344325</v>
      </c>
      <c r="AA6" s="53">
        <v>336.65592416476477</v>
      </c>
      <c r="AB6" s="53">
        <v>239.83948895143698</v>
      </c>
      <c r="AC6" s="53">
        <v>295.1335889332255</v>
      </c>
      <c r="AD6" s="53">
        <v>284.71294709238697</v>
      </c>
      <c r="AE6" s="55"/>
      <c r="AF6" s="56"/>
      <c r="AG6" s="56"/>
      <c r="AH6" s="57"/>
      <c r="AI6" s="57"/>
      <c r="AJ6" s="57"/>
      <c r="AK6" s="55">
        <v>3.6551814489715708</v>
      </c>
      <c r="AL6" s="55">
        <v>47.42073889689506</v>
      </c>
      <c r="AM6" s="55">
        <v>10.09082432572435</v>
      </c>
      <c r="AN6" s="55">
        <v>59.270642677072907</v>
      </c>
      <c r="AO6" s="55">
        <v>0.87449392712550589</v>
      </c>
      <c r="AP6" s="55">
        <v>0.01</v>
      </c>
      <c r="AQ6" s="55">
        <v>0.13556969346443032</v>
      </c>
      <c r="AR6" s="55">
        <v>0.59039907460960128</v>
      </c>
      <c r="AS6" s="55">
        <v>0.01</v>
      </c>
      <c r="AT6" s="55">
        <v>0.14667437825332563</v>
      </c>
      <c r="AU6" s="55">
        <v>0.8726431463273574</v>
      </c>
      <c r="AV6" s="55">
        <v>1.0156159629843842</v>
      </c>
      <c r="AW6" s="55">
        <v>0</v>
      </c>
      <c r="AX6" s="55">
        <v>0.01</v>
      </c>
      <c r="AY6" s="55">
        <v>0</v>
      </c>
      <c r="AZ6" s="55">
        <v>0.32064777327935223</v>
      </c>
      <c r="BA6" s="55">
        <v>8.7912087912087905E-2</v>
      </c>
      <c r="BB6" s="55">
        <v>0.75095430884904579</v>
      </c>
      <c r="BC6" s="55"/>
      <c r="BD6" s="55"/>
      <c r="BE6" s="55"/>
      <c r="BF6" s="55"/>
      <c r="BG6" s="55"/>
      <c r="BH6" s="55"/>
      <c r="BI6" s="55"/>
      <c r="BJ6" s="55"/>
      <c r="BK6" s="55"/>
      <c r="BL6" s="55"/>
      <c r="BM6" s="55"/>
      <c r="BN6" s="55"/>
      <c r="BO6" s="55"/>
      <c r="BP6" s="55"/>
      <c r="BQ6" s="55">
        <v>0.01</v>
      </c>
      <c r="BR6" s="55">
        <v>0.01</v>
      </c>
      <c r="BS6" s="55">
        <v>0</v>
      </c>
      <c r="BT6" s="55">
        <v>4.8918892476274338E-2</v>
      </c>
      <c r="BU6" s="55">
        <v>9.7837784952548666E-3</v>
      </c>
      <c r="BV6" s="55">
        <v>2.1099966352093602E-2</v>
      </c>
      <c r="BW6" s="55">
        <v>7.0000000000000007E-2</v>
      </c>
      <c r="BX6" s="55"/>
      <c r="BY6" s="55"/>
      <c r="BZ6" s="55"/>
      <c r="CA6" s="55"/>
      <c r="CB6" s="55"/>
      <c r="CC6" s="55"/>
      <c r="CD6" s="55"/>
      <c r="DN6" s="59"/>
      <c r="DO6" s="59"/>
      <c r="DP6" s="59"/>
      <c r="DQ6" s="59"/>
      <c r="DR6" s="59"/>
      <c r="DS6" s="60"/>
      <c r="DT6" s="59"/>
      <c r="DU6" s="59"/>
      <c r="DV6" s="59"/>
      <c r="DW6" s="59"/>
      <c r="DX6" s="59"/>
      <c r="DY6" s="59"/>
      <c r="DZ6" s="59"/>
      <c r="EA6" s="59"/>
      <c r="EB6" s="59"/>
      <c r="EC6" s="59"/>
      <c r="ED6" s="59"/>
    </row>
    <row r="7" spans="1:134" s="58" customFormat="1" ht="16" customHeight="1" x14ac:dyDescent="0.2">
      <c r="A7" s="48">
        <v>2</v>
      </c>
      <c r="B7" s="49">
        <v>59.2</v>
      </c>
      <c r="C7" s="50">
        <v>44791</v>
      </c>
      <c r="D7" s="74">
        <v>44254</v>
      </c>
      <c r="E7" s="48">
        <f>C7-D6</f>
        <v>537</v>
      </c>
      <c r="F7" s="77">
        <v>555</v>
      </c>
      <c r="G7" s="51">
        <v>1.895</v>
      </c>
      <c r="H7" s="51">
        <v>1.458</v>
      </c>
      <c r="I7" s="51">
        <v>0.30099999999999999</v>
      </c>
      <c r="J7" s="52">
        <v>952</v>
      </c>
      <c r="K7" s="52">
        <v>1098</v>
      </c>
      <c r="L7" s="52">
        <v>16</v>
      </c>
      <c r="M7" s="52">
        <v>66.650000000000006</v>
      </c>
      <c r="N7" s="52">
        <v>24.07</v>
      </c>
      <c r="O7" s="53">
        <v>8862.3333333333339</v>
      </c>
      <c r="P7" s="54">
        <v>18833.75</v>
      </c>
      <c r="Q7" s="54">
        <v>6464</v>
      </c>
      <c r="R7" s="54">
        <v>1810.5</v>
      </c>
      <c r="S7" s="54">
        <v>3371.25</v>
      </c>
      <c r="T7" s="54">
        <v>161.5</v>
      </c>
      <c r="U7" s="54">
        <v>253</v>
      </c>
      <c r="V7" s="53">
        <v>1897.75</v>
      </c>
      <c r="W7" s="53">
        <v>141.5</v>
      </c>
      <c r="X7" s="53">
        <v>389.25</v>
      </c>
      <c r="Y7" s="53">
        <v>1893</v>
      </c>
      <c r="Z7" s="53">
        <v>98202.157768397752</v>
      </c>
      <c r="AA7" s="53">
        <v>405.84152381140848</v>
      </c>
      <c r="AB7" s="53">
        <v>245.27604745323652</v>
      </c>
      <c r="AC7" s="53">
        <v>640.25</v>
      </c>
      <c r="AD7" s="53">
        <v>486.29711424498049</v>
      </c>
      <c r="AE7" s="55" t="s">
        <v>150</v>
      </c>
      <c r="AF7" s="56">
        <v>1.0999999999999996E-2</v>
      </c>
      <c r="AG7" s="56">
        <v>0.20397261945230449</v>
      </c>
      <c r="AH7" s="56">
        <v>0.19276638383409217</v>
      </c>
      <c r="AI7" s="57">
        <v>0.05</v>
      </c>
      <c r="AJ7" s="57">
        <v>0.05</v>
      </c>
      <c r="AK7" s="55">
        <v>1.2740099524385919</v>
      </c>
      <c r="AL7" s="55">
        <v>77.296457958894223</v>
      </c>
      <c r="AM7" s="55">
        <v>16.934514394179057</v>
      </c>
      <c r="AN7" s="55">
        <v>66.355583676051879</v>
      </c>
      <c r="AO7" s="55">
        <v>1.081563968622993</v>
      </c>
      <c r="AP7" s="55">
        <v>0.01</v>
      </c>
      <c r="AQ7" s="55">
        <v>0.19913655267555941</v>
      </c>
      <c r="AR7" s="55">
        <v>0.7429241975139953</v>
      </c>
      <c r="AS7" s="55">
        <v>0.01</v>
      </c>
      <c r="AT7" s="55">
        <v>0.17355929744354148</v>
      </c>
      <c r="AU7" s="55">
        <v>1.1042680212963956</v>
      </c>
      <c r="AV7" s="55">
        <v>0.21340719573144451</v>
      </c>
      <c r="AW7" s="55">
        <v>1.9830850114786556E-3</v>
      </c>
      <c r="AX7" s="55">
        <v>1.7301281371137067E-2</v>
      </c>
      <c r="AY7" s="55">
        <v>2.6670222696359516E-2</v>
      </c>
      <c r="AZ7" s="55">
        <v>0.25951922056705601</v>
      </c>
      <c r="BA7" s="55">
        <v>6.32558704501123E-2</v>
      </c>
      <c r="BB7" s="55">
        <v>1.0363753650522685</v>
      </c>
      <c r="BC7" s="55"/>
      <c r="BD7" s="55"/>
      <c r="BE7" s="55"/>
      <c r="BF7" s="55"/>
      <c r="BG7" s="55"/>
      <c r="BH7" s="55"/>
      <c r="BI7" s="55"/>
      <c r="BJ7" s="55"/>
      <c r="BK7" s="55"/>
      <c r="BL7" s="55"/>
      <c r="BM7" s="55"/>
      <c r="BN7" s="55"/>
      <c r="BO7" s="55"/>
      <c r="BP7" s="55"/>
      <c r="BQ7" s="55">
        <v>0.16220992067410889</v>
      </c>
      <c r="BR7" s="55">
        <v>9.9867273512404209E-2</v>
      </c>
      <c r="BS7" s="55">
        <v>0</v>
      </c>
      <c r="BT7" s="55">
        <v>2.3884352066336136E-2</v>
      </c>
      <c r="BU7" s="55">
        <v>0</v>
      </c>
      <c r="BV7" s="55">
        <v>3.8458295095368564E-2</v>
      </c>
      <c r="BW7" s="55">
        <v>0.16220992067410889</v>
      </c>
      <c r="BX7" s="55"/>
      <c r="BY7" s="55"/>
      <c r="BZ7" s="55"/>
      <c r="CA7" s="55"/>
      <c r="CB7" s="55"/>
      <c r="CC7" s="55"/>
      <c r="CD7" s="55"/>
    </row>
    <row r="8" spans="1:134" s="58" customFormat="1" ht="16" customHeight="1" x14ac:dyDescent="0.2">
      <c r="A8" s="48">
        <v>1</v>
      </c>
      <c r="B8" s="49">
        <v>108.1</v>
      </c>
      <c r="C8" s="50">
        <v>44528</v>
      </c>
      <c r="D8" s="74">
        <v>44457</v>
      </c>
      <c r="E8" s="48">
        <f>C8-D8</f>
        <v>71</v>
      </c>
      <c r="F8" s="77">
        <v>72</v>
      </c>
      <c r="G8" s="51">
        <v>1.704</v>
      </c>
      <c r="H8" s="51">
        <v>1.079</v>
      </c>
      <c r="I8" s="51">
        <v>1.583</v>
      </c>
      <c r="J8" s="52">
        <v>2269</v>
      </c>
      <c r="K8" s="52">
        <v>2422</v>
      </c>
      <c r="L8" s="52">
        <v>16</v>
      </c>
      <c r="M8" s="52">
        <v>16</v>
      </c>
      <c r="N8" s="52">
        <v>16</v>
      </c>
      <c r="O8" s="64">
        <v>17146.333333333332</v>
      </c>
      <c r="P8" s="65">
        <v>15529</v>
      </c>
      <c r="Q8" s="65">
        <v>8461.25</v>
      </c>
      <c r="R8" s="65">
        <v>256.25</v>
      </c>
      <c r="S8" s="65">
        <v>8590</v>
      </c>
      <c r="T8" s="65">
        <v>343.75</v>
      </c>
      <c r="U8" s="65">
        <v>2502</v>
      </c>
      <c r="V8" s="64">
        <v>131.75</v>
      </c>
      <c r="W8" s="64">
        <v>3049.25</v>
      </c>
      <c r="X8" s="64">
        <v>18334.5</v>
      </c>
      <c r="Y8" s="64">
        <v>12467</v>
      </c>
      <c r="Z8" s="64">
        <v>34611.307905449001</v>
      </c>
      <c r="AA8" s="64">
        <v>321.21806717231897</v>
      </c>
      <c r="AB8" s="64">
        <v>335.89355369264752</v>
      </c>
      <c r="AC8" s="64">
        <v>374.90427441384247</v>
      </c>
      <c r="AD8" s="64">
        <v>438.90343644106053</v>
      </c>
      <c r="AE8" s="55"/>
      <c r="AF8" s="56"/>
      <c r="AG8" s="56"/>
      <c r="AH8" s="57"/>
      <c r="AI8" s="66"/>
      <c r="AJ8" s="57"/>
      <c r="AK8" s="55"/>
      <c r="AL8" s="55"/>
      <c r="AM8" s="55"/>
      <c r="AN8" s="55"/>
      <c r="AO8" s="55"/>
      <c r="AP8" s="55"/>
      <c r="AQ8" s="55"/>
      <c r="AR8" s="55"/>
      <c r="AS8" s="55"/>
      <c r="AT8" s="55"/>
      <c r="AU8" s="55"/>
      <c r="AV8" s="55"/>
      <c r="AW8" s="55"/>
      <c r="AX8" s="55"/>
      <c r="AY8" s="55"/>
      <c r="AZ8" s="55"/>
      <c r="BA8" s="55"/>
      <c r="BB8" s="55"/>
      <c r="BC8" s="55"/>
      <c r="BD8" s="55"/>
      <c r="BE8" s="55"/>
      <c r="BF8" s="55"/>
      <c r="BG8" s="55"/>
      <c r="BH8" s="55"/>
      <c r="BI8" s="55"/>
      <c r="BJ8" s="55"/>
      <c r="BK8" s="55"/>
      <c r="BL8" s="55"/>
      <c r="BM8" s="55"/>
      <c r="BN8" s="55"/>
      <c r="BO8" s="55"/>
      <c r="BP8" s="55"/>
      <c r="BQ8" s="55"/>
      <c r="BR8" s="55"/>
      <c r="BS8" s="55"/>
      <c r="BT8" s="55"/>
      <c r="BU8" s="55"/>
      <c r="BV8" s="55"/>
      <c r="BW8" s="55"/>
      <c r="BX8" s="55"/>
      <c r="BY8" s="55"/>
      <c r="BZ8" s="55"/>
      <c r="CA8" s="55"/>
      <c r="CB8" s="55"/>
      <c r="CC8" s="55"/>
      <c r="CD8" s="55"/>
    </row>
    <row r="9" spans="1:134" s="58" customFormat="1" ht="14" customHeight="1" x14ac:dyDescent="0.2">
      <c r="A9" s="48">
        <v>2</v>
      </c>
      <c r="B9" s="49">
        <v>108.2</v>
      </c>
      <c r="C9" s="50">
        <v>44795</v>
      </c>
      <c r="D9" s="74">
        <v>44457</v>
      </c>
      <c r="E9" s="48">
        <f>C9-D8</f>
        <v>338</v>
      </c>
      <c r="F9" s="77">
        <v>339</v>
      </c>
      <c r="G9" s="51">
        <v>2.0880000000000001</v>
      </c>
      <c r="H9" s="51">
        <v>1.464</v>
      </c>
      <c r="I9" s="51">
        <v>2.2599999999999998</v>
      </c>
      <c r="J9" s="52">
        <v>312</v>
      </c>
      <c r="K9" s="52">
        <v>1386</v>
      </c>
      <c r="L9" s="52">
        <v>152.19999999999999</v>
      </c>
      <c r="M9" s="52">
        <v>102.2</v>
      </c>
      <c r="N9" s="52">
        <v>608.70000000000005</v>
      </c>
      <c r="O9" s="64">
        <v>13265.666666666666</v>
      </c>
      <c r="P9" s="65">
        <v>1581.5</v>
      </c>
      <c r="Q9" s="65">
        <v>24543.5</v>
      </c>
      <c r="R9" s="65">
        <v>337</v>
      </c>
      <c r="S9" s="65">
        <v>2967.75</v>
      </c>
      <c r="T9" s="65">
        <v>32</v>
      </c>
      <c r="U9" s="65">
        <v>134.75</v>
      </c>
      <c r="V9" s="64">
        <v>44.75</v>
      </c>
      <c r="W9" s="64">
        <v>115</v>
      </c>
      <c r="X9" s="64">
        <v>749.5</v>
      </c>
      <c r="Y9" s="64">
        <v>17383.25</v>
      </c>
      <c r="Z9" s="64">
        <v>128421.10269451875</v>
      </c>
      <c r="AA9" s="64">
        <v>280.74477554048451</v>
      </c>
      <c r="AB9" s="64">
        <v>328.1971894608015</v>
      </c>
      <c r="AC9" s="64">
        <v>616.5</v>
      </c>
      <c r="AD9" s="64">
        <v>364.16879035811951</v>
      </c>
      <c r="AE9" s="57">
        <v>0.05</v>
      </c>
      <c r="AF9" s="61">
        <v>0.05</v>
      </c>
      <c r="AG9" s="56">
        <v>0.05</v>
      </c>
      <c r="AH9" s="61">
        <v>0.05</v>
      </c>
      <c r="AI9" s="61">
        <v>0.05</v>
      </c>
      <c r="AJ9" s="61">
        <v>0.05</v>
      </c>
      <c r="AK9" s="56">
        <v>11.157591825315411</v>
      </c>
      <c r="AL9" s="56">
        <v>74.655280371964139</v>
      </c>
      <c r="AM9" s="56">
        <v>22.797437407427235</v>
      </c>
      <c r="AN9" s="56">
        <v>18.202259221585738</v>
      </c>
      <c r="AO9" s="56">
        <v>4.9274644824800484E-2</v>
      </c>
      <c r="AP9" s="56">
        <v>0.01</v>
      </c>
      <c r="AQ9" s="56">
        <v>2.3885348937375615E-2</v>
      </c>
      <c r="AR9" s="56">
        <v>2.1311119094384656E-2</v>
      </c>
      <c r="AS9" s="56">
        <v>0.01</v>
      </c>
      <c r="AT9" s="56">
        <v>0.01</v>
      </c>
      <c r="AU9" s="56">
        <v>4.075748274320623E-2</v>
      </c>
      <c r="AV9" s="56">
        <v>6.3896929502356703E-2</v>
      </c>
      <c r="AW9" s="56">
        <v>6.85102477418679E-3</v>
      </c>
      <c r="AX9" s="56">
        <v>4.2585810407972061E-2</v>
      </c>
      <c r="AY9" s="56">
        <v>0</v>
      </c>
      <c r="AZ9" s="56">
        <v>0.01</v>
      </c>
      <c r="BA9" s="56">
        <v>8.5171620815944135E-3</v>
      </c>
      <c r="BB9" s="56">
        <v>0.10906911234691874</v>
      </c>
      <c r="BC9" s="56">
        <v>0.01</v>
      </c>
      <c r="BD9" s="56">
        <v>0</v>
      </c>
      <c r="BE9" s="56">
        <v>0.01</v>
      </c>
      <c r="BF9" s="56">
        <v>0.01</v>
      </c>
      <c r="BG9" s="56">
        <v>0</v>
      </c>
      <c r="BH9" s="56">
        <v>0.01</v>
      </c>
      <c r="BI9" s="56">
        <v>0.01</v>
      </c>
      <c r="BJ9" s="56">
        <v>0.01</v>
      </c>
      <c r="BK9" s="56">
        <v>0.01</v>
      </c>
      <c r="BL9" s="56">
        <v>0</v>
      </c>
      <c r="BM9" s="56">
        <v>0</v>
      </c>
      <c r="BN9" s="56">
        <v>0.01</v>
      </c>
      <c r="BO9" s="56">
        <v>1.1072970878086591E-2</v>
      </c>
      <c r="BP9" s="56">
        <v>0.01</v>
      </c>
      <c r="BQ9" s="56">
        <v>0.22198663137423358</v>
      </c>
      <c r="BR9" s="56">
        <v>0.24854834462783582</v>
      </c>
      <c r="BS9" s="56">
        <v>0</v>
      </c>
      <c r="BT9" s="56">
        <v>1.6514456501152547E-3</v>
      </c>
      <c r="BU9" s="56">
        <v>0</v>
      </c>
      <c r="BV9" s="56">
        <v>0.01</v>
      </c>
      <c r="BW9" s="56">
        <v>0.21868374007400315</v>
      </c>
      <c r="BX9" s="56">
        <v>0.01</v>
      </c>
      <c r="BY9" s="56">
        <v>0.01</v>
      </c>
      <c r="BZ9" s="56">
        <v>0</v>
      </c>
      <c r="CA9" s="56">
        <v>3.4468621832781751E-2</v>
      </c>
      <c r="CB9" s="56">
        <v>0</v>
      </c>
      <c r="CC9" s="56">
        <v>1.3011259787187313E-3</v>
      </c>
      <c r="CD9" s="56">
        <v>0.01</v>
      </c>
    </row>
    <row r="10" spans="1:134" s="58" customFormat="1" ht="14" customHeight="1" x14ac:dyDescent="0.2">
      <c r="A10" s="48">
        <v>1</v>
      </c>
      <c r="B10" s="49">
        <v>113.1</v>
      </c>
      <c r="C10" s="50">
        <v>44538</v>
      </c>
      <c r="D10" s="75">
        <v>44419</v>
      </c>
      <c r="E10" s="48">
        <f>C10-D10</f>
        <v>119</v>
      </c>
      <c r="F10" s="78">
        <v>120</v>
      </c>
      <c r="G10" s="51">
        <v>1.5129999999999999</v>
      </c>
      <c r="H10" s="51">
        <v>1.56</v>
      </c>
      <c r="I10" s="51">
        <v>0.115</v>
      </c>
      <c r="J10" s="52">
        <v>315.39999999999998</v>
      </c>
      <c r="K10" s="52">
        <v>644</v>
      </c>
      <c r="L10" s="52">
        <v>16</v>
      </c>
      <c r="M10" s="52">
        <v>16</v>
      </c>
      <c r="N10" s="52">
        <v>16</v>
      </c>
      <c r="O10" s="53">
        <v>6328.666666666667</v>
      </c>
      <c r="P10" s="54">
        <v>1659.5</v>
      </c>
      <c r="Q10" s="54">
        <v>1120</v>
      </c>
      <c r="R10" s="54">
        <v>31.75</v>
      </c>
      <c r="S10" s="54">
        <v>135</v>
      </c>
      <c r="T10" s="54">
        <v>99.75</v>
      </c>
      <c r="U10" s="54">
        <v>380</v>
      </c>
      <c r="V10" s="53">
        <v>22.5</v>
      </c>
      <c r="W10" s="53">
        <v>28</v>
      </c>
      <c r="X10" s="53">
        <v>420.75</v>
      </c>
      <c r="Y10" s="53">
        <v>135</v>
      </c>
      <c r="Z10" s="53">
        <v>12233.998634733625</v>
      </c>
      <c r="AA10" s="53">
        <v>258.09770584773696</v>
      </c>
      <c r="AB10" s="53">
        <v>171.94558874467199</v>
      </c>
      <c r="AC10" s="53">
        <v>152.6471714894235</v>
      </c>
      <c r="AD10" s="53">
        <v>152.6471714894235</v>
      </c>
      <c r="AE10" s="57">
        <v>0.05</v>
      </c>
      <c r="AF10" s="61">
        <v>0.05</v>
      </c>
      <c r="AG10" s="56">
        <v>0.05</v>
      </c>
      <c r="AH10" s="61">
        <v>0.05</v>
      </c>
      <c r="AI10" s="67">
        <v>0.05</v>
      </c>
      <c r="AJ10" s="67">
        <v>0.05</v>
      </c>
      <c r="AK10" s="68">
        <v>1.3539919896891501</v>
      </c>
      <c r="AL10" s="68">
        <v>77.762379256343806</v>
      </c>
      <c r="AM10" s="68">
        <v>16.879043324838268</v>
      </c>
      <c r="AN10" s="68">
        <v>52.838124431929565</v>
      </c>
      <c r="AO10" s="68">
        <v>0.61777329735663</v>
      </c>
      <c r="AP10" s="68">
        <v>3.2749304077288356E-2</v>
      </c>
      <c r="AQ10" s="68">
        <v>0.01</v>
      </c>
      <c r="AR10" s="68">
        <v>0.54656202715624747</v>
      </c>
      <c r="AS10" s="68">
        <v>2.4561978057966269E-2</v>
      </c>
      <c r="AT10" s="68">
        <v>3.2390843174500528E-2</v>
      </c>
      <c r="AU10" s="68">
        <v>0.60527259055665472</v>
      </c>
      <c r="AV10" s="68">
        <v>0.20936684211369361</v>
      </c>
      <c r="AW10" s="68">
        <v>2.8875358838619851E-2</v>
      </c>
      <c r="AX10" s="68">
        <v>2.5001413599951353E-2</v>
      </c>
      <c r="AY10" s="68">
        <v>0</v>
      </c>
      <c r="AZ10" s="68">
        <v>0.01</v>
      </c>
      <c r="BA10" s="68">
        <v>4.3943554198508372E-4</v>
      </c>
      <c r="BB10" s="68">
        <v>1.0536094178798363</v>
      </c>
      <c r="BC10" s="68">
        <v>0.01</v>
      </c>
      <c r="BD10" s="68">
        <v>0</v>
      </c>
      <c r="BE10" s="68">
        <v>0.01</v>
      </c>
      <c r="BF10" s="68">
        <v>0.01</v>
      </c>
      <c r="BG10" s="68">
        <v>0</v>
      </c>
      <c r="BH10" s="68">
        <v>0.01</v>
      </c>
      <c r="BI10" s="68">
        <v>0.01</v>
      </c>
      <c r="BJ10" s="68">
        <v>0.01</v>
      </c>
      <c r="BK10" s="68">
        <v>0.01</v>
      </c>
      <c r="BL10" s="68">
        <v>5.4050165391369247E-3</v>
      </c>
      <c r="BM10" s="68">
        <v>9.8425196850393699E-3</v>
      </c>
      <c r="BN10" s="68">
        <v>0.01</v>
      </c>
      <c r="BO10" s="68">
        <v>2.5090055909215661E-2</v>
      </c>
      <c r="BP10" s="68">
        <v>6.764639961555885E-2</v>
      </c>
      <c r="BQ10" s="68">
        <v>0.54841737668557988</v>
      </c>
      <c r="BR10" s="68">
        <v>0.55643627112670502</v>
      </c>
      <c r="BS10" s="68">
        <v>1.1453441759248655E-2</v>
      </c>
      <c r="BT10" s="68">
        <v>0.01</v>
      </c>
      <c r="BU10" s="68">
        <v>0</v>
      </c>
      <c r="BV10" s="68">
        <v>3.8244148515321305E-2</v>
      </c>
      <c r="BW10" s="68">
        <v>0.53123721404670687</v>
      </c>
      <c r="BX10" s="68">
        <v>0.01</v>
      </c>
      <c r="BY10" s="68">
        <v>0.10510330361203896</v>
      </c>
      <c r="BZ10" s="68">
        <v>0</v>
      </c>
      <c r="CA10" s="68">
        <v>0.01</v>
      </c>
      <c r="CB10" s="68">
        <v>0</v>
      </c>
      <c r="CC10" s="68">
        <v>0.01</v>
      </c>
      <c r="CD10" s="68">
        <v>0.01</v>
      </c>
      <c r="DN10" s="59"/>
      <c r="DO10" s="59"/>
      <c r="DP10" s="59"/>
      <c r="DQ10" s="59"/>
      <c r="DR10" s="59"/>
      <c r="DS10" s="60"/>
      <c r="DT10" s="59"/>
      <c r="DU10" s="59"/>
      <c r="DV10" s="59"/>
      <c r="DW10" s="59"/>
      <c r="DX10" s="59"/>
      <c r="DY10" s="59"/>
      <c r="DZ10" s="59"/>
      <c r="EA10" s="59"/>
      <c r="EB10" s="59"/>
      <c r="EC10" s="59"/>
      <c r="ED10" s="59"/>
    </row>
    <row r="11" spans="1:134" s="58" customFormat="1" ht="18" customHeight="1" x14ac:dyDescent="0.2">
      <c r="A11" s="48">
        <v>1</v>
      </c>
      <c r="B11" s="49">
        <v>114.1</v>
      </c>
      <c r="C11" s="50">
        <v>44538</v>
      </c>
      <c r="D11" s="74">
        <v>44434</v>
      </c>
      <c r="E11" s="48">
        <f>C11-D11</f>
        <v>104</v>
      </c>
      <c r="F11" s="77">
        <v>106</v>
      </c>
      <c r="G11" s="51">
        <v>2.36</v>
      </c>
      <c r="H11" s="51">
        <v>2.8439999999999999</v>
      </c>
      <c r="I11" s="51">
        <v>1.359</v>
      </c>
      <c r="J11" s="52">
        <v>5142</v>
      </c>
      <c r="K11" s="52">
        <v>8692</v>
      </c>
      <c r="L11" s="52">
        <v>686.8</v>
      </c>
      <c r="M11" s="52">
        <v>798.7</v>
      </c>
      <c r="N11" s="52">
        <v>989.9</v>
      </c>
      <c r="O11" s="64">
        <v>3595</v>
      </c>
      <c r="P11" s="65">
        <v>15959.5</v>
      </c>
      <c r="Q11" s="65">
        <v>7810.25</v>
      </c>
      <c r="R11" s="65">
        <v>89</v>
      </c>
      <c r="S11" s="65">
        <v>228</v>
      </c>
      <c r="T11" s="65">
        <v>350.5</v>
      </c>
      <c r="U11" s="65">
        <v>502.5</v>
      </c>
      <c r="V11" s="64">
        <v>37</v>
      </c>
      <c r="W11" s="64">
        <v>48.5</v>
      </c>
      <c r="X11" s="64">
        <v>2599</v>
      </c>
      <c r="Y11" s="64">
        <v>228</v>
      </c>
      <c r="Z11" s="64">
        <v>625868.26966910379</v>
      </c>
      <c r="AA11" s="64">
        <v>0</v>
      </c>
      <c r="AB11" s="64">
        <v>973.05389864367498</v>
      </c>
      <c r="AC11" s="64">
        <v>1916.0329913836449</v>
      </c>
      <c r="AD11" s="64">
        <v>1916.0329913836449</v>
      </c>
      <c r="AE11" s="55" t="s">
        <v>150</v>
      </c>
      <c r="AF11" s="61">
        <v>0.05</v>
      </c>
      <c r="AG11" s="56">
        <v>0.05</v>
      </c>
      <c r="AH11" s="61">
        <v>0.05</v>
      </c>
      <c r="AI11" s="67">
        <v>0.05</v>
      </c>
      <c r="AJ11" s="67">
        <v>0.05</v>
      </c>
      <c r="AK11" s="68">
        <v>22.318397469688982</v>
      </c>
      <c r="AL11" s="68">
        <v>58.103321033210328</v>
      </c>
      <c r="AM11" s="68">
        <v>25.735334143818839</v>
      </c>
      <c r="AN11" s="68">
        <v>46.096060677541686</v>
      </c>
      <c r="AO11" s="68">
        <v>2.8983473940560236</v>
      </c>
      <c r="AP11" s="68">
        <v>0.01</v>
      </c>
      <c r="AQ11" s="68">
        <v>0.22363247948710163</v>
      </c>
      <c r="AR11" s="68">
        <v>2.0993196578259865</v>
      </c>
      <c r="AS11" s="68">
        <v>1.0807305738679347E-2</v>
      </c>
      <c r="AT11" s="68">
        <v>0.55134148920528381</v>
      </c>
      <c r="AU11" s="68">
        <v>2.885100932257052</v>
      </c>
      <c r="AV11" s="68">
        <v>1.7246107841575884</v>
      </c>
      <c r="AW11" s="68">
        <v>0.13090724689429842</v>
      </c>
      <c r="AX11" s="68">
        <v>5.4036528693396736E-2</v>
      </c>
      <c r="AY11" s="68">
        <v>0</v>
      </c>
      <c r="AZ11" s="68">
        <v>0.46976135541643416</v>
      </c>
      <c r="BA11" s="68">
        <v>7.5820036703392518E-2</v>
      </c>
      <c r="BB11" s="68">
        <v>1.3165588336564988</v>
      </c>
      <c r="BC11" s="68">
        <v>0.49796999333111081</v>
      </c>
      <c r="BD11" s="68">
        <v>0</v>
      </c>
      <c r="BE11" s="68">
        <v>8.497051720705745E-2</v>
      </c>
      <c r="BF11" s="68">
        <v>0.37477279266884733</v>
      </c>
      <c r="BG11" s="68">
        <v>0</v>
      </c>
      <c r="BH11" s="68">
        <v>0.10237749993712883</v>
      </c>
      <c r="BI11" s="68">
        <v>0.56212080981303392</v>
      </c>
      <c r="BJ11" s="68">
        <v>0.31513456097589776</v>
      </c>
      <c r="BK11" s="68">
        <v>9.4635003296065535E-4</v>
      </c>
      <c r="BL11" s="68">
        <v>0</v>
      </c>
      <c r="BM11" s="68">
        <v>0</v>
      </c>
      <c r="BN11" s="68">
        <v>9.6575172360438347E-2</v>
      </c>
      <c r="BO11" s="68">
        <v>0.01</v>
      </c>
      <c r="BP11" s="68">
        <v>0.18463319442423085</v>
      </c>
      <c r="BQ11" s="68">
        <v>0.45476632884107998</v>
      </c>
      <c r="BR11" s="68">
        <v>0.41876665375705863</v>
      </c>
      <c r="BS11" s="68">
        <v>0</v>
      </c>
      <c r="BT11" s="68">
        <v>0.01</v>
      </c>
      <c r="BU11" s="68">
        <v>0</v>
      </c>
      <c r="BV11" s="68">
        <v>0.10482239135259332</v>
      </c>
      <c r="BW11" s="68">
        <v>0.4604320512206832</v>
      </c>
      <c r="BX11" s="68">
        <v>0.01</v>
      </c>
      <c r="BY11" s="68">
        <v>4.7990690321866813E-2</v>
      </c>
      <c r="BZ11" s="68">
        <v>0</v>
      </c>
      <c r="CA11" s="68">
        <v>0.01</v>
      </c>
      <c r="CB11" s="68">
        <v>0</v>
      </c>
      <c r="CC11" s="68">
        <v>3.0353562408513071E-2</v>
      </c>
      <c r="CD11" s="68">
        <v>7.8427033726091722E-3</v>
      </c>
      <c r="DN11" s="59"/>
      <c r="DO11" s="59"/>
      <c r="DP11" s="59"/>
      <c r="DQ11" s="59"/>
      <c r="DR11" s="59"/>
      <c r="DS11" s="60"/>
      <c r="DT11" s="59"/>
      <c r="DU11" s="59"/>
      <c r="DV11" s="59"/>
      <c r="DW11" s="59"/>
      <c r="DX11" s="59"/>
      <c r="DY11" s="59"/>
      <c r="DZ11" s="59"/>
      <c r="EA11" s="59"/>
      <c r="EB11" s="59"/>
      <c r="EC11" s="59"/>
      <c r="ED11" s="59"/>
    </row>
    <row r="12" spans="1:134" s="58" customFormat="1" ht="14" x14ac:dyDescent="0.2">
      <c r="A12" s="48">
        <v>2</v>
      </c>
      <c r="B12" s="49">
        <v>114.2</v>
      </c>
      <c r="C12" s="50">
        <v>44566</v>
      </c>
      <c r="D12" s="74">
        <v>44434</v>
      </c>
      <c r="E12" s="48">
        <f>C12-D11</f>
        <v>132</v>
      </c>
      <c r="F12" s="77">
        <v>134</v>
      </c>
      <c r="G12" s="51">
        <v>2.87</v>
      </c>
      <c r="H12" s="51">
        <v>2.6779999999999999</v>
      </c>
      <c r="I12" s="51">
        <v>1.224</v>
      </c>
      <c r="J12" s="52">
        <v>1699</v>
      </c>
      <c r="K12" s="52">
        <v>3022</v>
      </c>
      <c r="L12" s="52">
        <v>278.8</v>
      </c>
      <c r="M12" s="52">
        <v>141.30000000000001</v>
      </c>
      <c r="N12" s="52">
        <v>342.2</v>
      </c>
      <c r="O12" s="53">
        <v>2917.3333333333335</v>
      </c>
      <c r="P12" s="54">
        <v>31626</v>
      </c>
      <c r="Q12" s="54">
        <v>15924.5</v>
      </c>
      <c r="R12" s="54">
        <v>542</v>
      </c>
      <c r="S12" s="54">
        <v>3396.5</v>
      </c>
      <c r="T12" s="54">
        <v>289.75</v>
      </c>
      <c r="U12" s="54">
        <v>518.5</v>
      </c>
      <c r="V12" s="53">
        <v>110</v>
      </c>
      <c r="W12" s="53">
        <v>170.75</v>
      </c>
      <c r="X12" s="53">
        <v>7791</v>
      </c>
      <c r="Y12" s="53">
        <v>4561.5</v>
      </c>
      <c r="Z12" s="53">
        <v>324760.07188900746</v>
      </c>
      <c r="AA12" s="53">
        <v>4574.0996663558399</v>
      </c>
      <c r="AB12" s="53">
        <v>594.51187976762503</v>
      </c>
      <c r="AC12" s="53">
        <v>227.695636188023</v>
      </c>
      <c r="AD12" s="53">
        <v>469.31808966298252</v>
      </c>
      <c r="AE12" s="57">
        <v>0.05</v>
      </c>
      <c r="AF12" s="56">
        <v>7.5236318348830031E-2</v>
      </c>
      <c r="AG12" s="56">
        <v>7.9999999999999516E-3</v>
      </c>
      <c r="AH12" s="56">
        <v>0.183</v>
      </c>
      <c r="AI12" s="55">
        <v>3.8753547944379282E-2</v>
      </c>
      <c r="AJ12" s="57">
        <v>0.05</v>
      </c>
      <c r="AK12" s="55">
        <v>17.870132389311866</v>
      </c>
      <c r="AL12" s="55">
        <v>60.519211806734234</v>
      </c>
      <c r="AM12" s="55">
        <v>35.778199204038572</v>
      </c>
      <c r="AN12" s="55">
        <v>40.067843692406313</v>
      </c>
      <c r="AO12" s="55">
        <v>2.7049745005296502</v>
      </c>
      <c r="AP12" s="55">
        <v>0.01</v>
      </c>
      <c r="AQ12" s="55">
        <v>0.26324066520082656</v>
      </c>
      <c r="AR12" s="55">
        <v>2.1152509324764446</v>
      </c>
      <c r="AS12" s="55">
        <v>0.01</v>
      </c>
      <c r="AT12" s="55">
        <v>0.33832142540476218</v>
      </c>
      <c r="AU12" s="55">
        <v>2.7049745005296471</v>
      </c>
      <c r="AV12" s="55">
        <v>2.087433978229984</v>
      </c>
      <c r="AW12" s="55">
        <v>5.5763692105270393E-2</v>
      </c>
      <c r="AX12" s="55">
        <v>0</v>
      </c>
      <c r="AY12" s="55">
        <v>0</v>
      </c>
      <c r="AZ12" s="55">
        <v>0.42181178750442622</v>
      </c>
      <c r="BA12" s="55">
        <v>0.1158873612166465</v>
      </c>
      <c r="BB12" s="55">
        <v>1.406241177300628</v>
      </c>
      <c r="BC12" s="55"/>
      <c r="BD12" s="55"/>
      <c r="BE12" s="55"/>
      <c r="BF12" s="55"/>
      <c r="BG12" s="55"/>
      <c r="BH12" s="55"/>
      <c r="BI12" s="55"/>
      <c r="BJ12" s="55"/>
      <c r="BK12" s="55"/>
      <c r="BL12" s="55"/>
      <c r="BM12" s="55"/>
      <c r="BN12" s="55"/>
      <c r="BO12" s="55"/>
      <c r="BP12" s="55"/>
      <c r="BQ12" s="55">
        <v>0.83381003988285562</v>
      </c>
      <c r="BR12" s="55">
        <v>0.53597830866218454</v>
      </c>
      <c r="BS12" s="55">
        <v>1.4168319637291017E-2</v>
      </c>
      <c r="BT12" s="55">
        <v>0.12133219514325221</v>
      </c>
      <c r="BU12" s="55">
        <v>0</v>
      </c>
      <c r="BV12" s="55">
        <v>0.16655201044755946</v>
      </c>
      <c r="BW12" s="55">
        <v>0.83803083389028732</v>
      </c>
      <c r="BX12" s="55"/>
      <c r="BY12" s="55"/>
      <c r="BZ12" s="55"/>
      <c r="CA12" s="55"/>
      <c r="CB12" s="55"/>
      <c r="CC12" s="55"/>
      <c r="CD12" s="55"/>
      <c r="DN12" s="59"/>
      <c r="DO12" s="59"/>
      <c r="DP12" s="59"/>
      <c r="DQ12" s="59"/>
      <c r="DR12" s="59"/>
      <c r="DS12" s="60"/>
      <c r="DT12" s="59"/>
      <c r="DU12" s="59"/>
      <c r="DV12" s="59"/>
      <c r="DW12" s="59"/>
      <c r="DX12" s="59"/>
      <c r="DY12" s="59"/>
      <c r="DZ12" s="59"/>
      <c r="EA12" s="59"/>
      <c r="EB12" s="59"/>
      <c r="EC12" s="59"/>
      <c r="ED12" s="59"/>
    </row>
    <row r="13" spans="1:134" s="58" customFormat="1" ht="14" x14ac:dyDescent="0.2">
      <c r="A13" s="48">
        <v>3</v>
      </c>
      <c r="B13" s="49">
        <v>114.3</v>
      </c>
      <c r="C13" s="50">
        <v>44855</v>
      </c>
      <c r="D13" s="74">
        <v>44434</v>
      </c>
      <c r="E13" s="48">
        <f>C13-D11</f>
        <v>421</v>
      </c>
      <c r="F13" s="77">
        <v>423</v>
      </c>
      <c r="G13" s="51">
        <v>2.3690000000000002</v>
      </c>
      <c r="H13" s="51">
        <v>2.1440000000000001</v>
      </c>
      <c r="I13" s="51">
        <v>2.298</v>
      </c>
      <c r="J13" s="52">
        <v>434.10000000000008</v>
      </c>
      <c r="K13" s="52">
        <v>1594</v>
      </c>
      <c r="L13" s="52">
        <v>752.8</v>
      </c>
      <c r="M13" s="52">
        <v>423.8</v>
      </c>
      <c r="N13" s="52">
        <v>188.6</v>
      </c>
      <c r="O13" s="53">
        <v>3851.3333333333335</v>
      </c>
      <c r="P13" s="54">
        <v>16473.25</v>
      </c>
      <c r="Q13" s="54">
        <v>28230.5</v>
      </c>
      <c r="R13" s="54">
        <v>1335</v>
      </c>
      <c r="S13" s="54">
        <v>3082.5</v>
      </c>
      <c r="T13" s="54">
        <v>98.5</v>
      </c>
      <c r="U13" s="54">
        <v>119</v>
      </c>
      <c r="V13" s="53">
        <v>142.5</v>
      </c>
      <c r="W13" s="53">
        <v>221</v>
      </c>
      <c r="X13" s="53">
        <v>3711.5</v>
      </c>
      <c r="Y13" s="53">
        <v>8595</v>
      </c>
      <c r="Z13" s="53">
        <v>200423.50743149125</v>
      </c>
      <c r="AA13" s="53">
        <v>473.385520516962</v>
      </c>
      <c r="AB13" s="53">
        <v>252.58776125491852</v>
      </c>
      <c r="AC13" s="53">
        <v>605.5</v>
      </c>
      <c r="AD13" s="53">
        <v>366.03490142825399</v>
      </c>
      <c r="AE13" s="55">
        <v>7.7662147390263947E-2</v>
      </c>
      <c r="AF13" s="56">
        <v>0.14004002645152003</v>
      </c>
      <c r="AG13" s="56">
        <v>0.17412832757738902</v>
      </c>
      <c r="AH13" s="56">
        <v>0.17563934919993596</v>
      </c>
      <c r="AI13" s="56">
        <v>7.8231077189228448E-2</v>
      </c>
      <c r="AJ13" s="61">
        <v>0.05</v>
      </c>
      <c r="AK13" s="56">
        <v>22.94561722354257</v>
      </c>
      <c r="AL13" s="56">
        <v>61.99916119110862</v>
      </c>
      <c r="AM13" s="56">
        <v>28.240281410661133</v>
      </c>
      <c r="AN13" s="56">
        <v>39.142689636511228</v>
      </c>
      <c r="AO13" s="56">
        <v>1.5019077146575157</v>
      </c>
      <c r="AP13" s="56">
        <v>1.1176060198901855E-2</v>
      </c>
      <c r="AQ13" s="56">
        <v>5.2435579456284576E-2</v>
      </c>
      <c r="AR13" s="56">
        <v>1.3375083170367095</v>
      </c>
      <c r="AS13" s="56">
        <v>1.1205091081116607E-2</v>
      </c>
      <c r="AT13" s="56">
        <v>0.13414175326903699</v>
      </c>
      <c r="AU13" s="56">
        <v>1.5464668010420493</v>
      </c>
      <c r="AV13" s="56">
        <v>2.6975719706467256</v>
      </c>
      <c r="AW13" s="56">
        <v>7.8145328745668735E-2</v>
      </c>
      <c r="AX13" s="56">
        <v>3.7350303603722011E-3</v>
      </c>
      <c r="AY13" s="56">
        <v>0</v>
      </c>
      <c r="AZ13" s="56">
        <v>6.7288608251129117E-2</v>
      </c>
      <c r="BA13" s="56">
        <v>0.01</v>
      </c>
      <c r="BB13" s="56">
        <v>0.59948191155818042</v>
      </c>
      <c r="BC13" s="56">
        <v>1.1146523478164674</v>
      </c>
      <c r="BD13" s="56">
        <v>0.01</v>
      </c>
      <c r="BE13" s="56">
        <v>0.01</v>
      </c>
      <c r="BF13" s="56">
        <v>1.1442975822012893</v>
      </c>
      <c r="BG13" s="56">
        <v>0</v>
      </c>
      <c r="BH13" s="56">
        <v>0.01</v>
      </c>
      <c r="BI13" s="56">
        <v>1.0146676860792558</v>
      </c>
      <c r="BJ13" s="56">
        <v>1.6763550572672177</v>
      </c>
      <c r="BK13" s="56">
        <v>0.01</v>
      </c>
      <c r="BL13" s="56">
        <v>0.01</v>
      </c>
      <c r="BM13" s="56">
        <v>0</v>
      </c>
      <c r="BN13" s="56">
        <v>0.01</v>
      </c>
      <c r="BO13" s="56">
        <v>0.01</v>
      </c>
      <c r="BP13" s="56">
        <v>0.01</v>
      </c>
      <c r="BQ13" s="56">
        <v>0.18476036095925499</v>
      </c>
      <c r="BR13" s="56">
        <v>0.18421450650452192</v>
      </c>
      <c r="BS13" s="56">
        <v>0</v>
      </c>
      <c r="BT13" s="56">
        <v>2.3393762345692154E-4</v>
      </c>
      <c r="BU13" s="56">
        <v>0</v>
      </c>
      <c r="BV13" s="56">
        <v>0.01</v>
      </c>
      <c r="BW13" s="56">
        <v>0.16389442460036063</v>
      </c>
      <c r="BX13" s="56">
        <v>1.1438718033854212E-2</v>
      </c>
      <c r="BY13" s="56">
        <v>0.01</v>
      </c>
      <c r="BZ13" s="56">
        <v>0</v>
      </c>
      <c r="CA13" s="56">
        <v>4.2597539015817934E-3</v>
      </c>
      <c r="CB13" s="56">
        <v>0</v>
      </c>
      <c r="CC13" s="56">
        <v>0.01</v>
      </c>
      <c r="CD13" s="56">
        <v>0.01</v>
      </c>
      <c r="DN13" s="59"/>
      <c r="DO13" s="59"/>
      <c r="DP13" s="59"/>
      <c r="DQ13" s="59"/>
      <c r="DR13" s="59"/>
      <c r="DS13" s="60"/>
      <c r="DT13" s="59"/>
      <c r="DU13" s="59"/>
      <c r="DV13" s="59"/>
      <c r="DW13" s="59"/>
      <c r="DX13" s="59"/>
      <c r="DY13" s="59"/>
      <c r="DZ13" s="59"/>
      <c r="EA13" s="59"/>
      <c r="EB13" s="59"/>
      <c r="EC13" s="59"/>
      <c r="ED13" s="59"/>
    </row>
    <row r="14" spans="1:134" s="7" customFormat="1" ht="17" customHeight="1" x14ac:dyDescent="0.2">
      <c r="A14" s="26">
        <v>1</v>
      </c>
      <c r="B14" s="27" t="s">
        <v>224</v>
      </c>
      <c r="C14" s="28">
        <v>44433</v>
      </c>
      <c r="D14" s="29" t="s">
        <v>141</v>
      </c>
      <c r="E14" s="29" t="s">
        <v>141</v>
      </c>
      <c r="F14" s="79">
        <v>6</v>
      </c>
      <c r="G14" s="30">
        <v>3.0489999999999999</v>
      </c>
      <c r="H14" s="30">
        <v>2.4009999999999998</v>
      </c>
      <c r="I14" s="30">
        <v>0.82</v>
      </c>
      <c r="J14" s="31">
        <v>28507</v>
      </c>
      <c r="K14" s="31">
        <v>29262</v>
      </c>
      <c r="L14" s="32">
        <v>5984</v>
      </c>
      <c r="M14" s="31">
        <v>4323</v>
      </c>
      <c r="N14" s="26">
        <v>4671</v>
      </c>
      <c r="O14" s="33">
        <v>3323.6666666666665</v>
      </c>
      <c r="P14" s="34">
        <v>12739.5</v>
      </c>
      <c r="Q14" s="34">
        <v>11136.5</v>
      </c>
      <c r="R14" s="34">
        <v>792</v>
      </c>
      <c r="S14" s="34">
        <v>2643</v>
      </c>
      <c r="T14" s="34">
        <v>139.75</v>
      </c>
      <c r="U14" s="34">
        <v>1853.5</v>
      </c>
      <c r="V14" s="33">
        <v>11446.5</v>
      </c>
      <c r="W14" s="33">
        <v>72</v>
      </c>
      <c r="X14" s="33">
        <v>12957.5</v>
      </c>
      <c r="Y14" s="33">
        <v>8243</v>
      </c>
      <c r="Z14" s="33">
        <v>978599.79357553378</v>
      </c>
      <c r="AA14" s="33">
        <v>0</v>
      </c>
      <c r="AB14" s="33">
        <v>272.32837413227304</v>
      </c>
      <c r="AC14" s="33">
        <v>388.049551136638</v>
      </c>
      <c r="AD14" s="33">
        <v>507.04511735721496</v>
      </c>
      <c r="AE14" s="35"/>
      <c r="AF14" s="36"/>
      <c r="AG14" s="36"/>
      <c r="AH14" s="37"/>
      <c r="AI14" s="37"/>
      <c r="AJ14" s="37"/>
      <c r="AK14" s="35">
        <v>4.2914765588838195</v>
      </c>
      <c r="AL14" s="35">
        <v>84.639291145936653</v>
      </c>
      <c r="AM14" s="35">
        <v>9.453125</v>
      </c>
      <c r="AN14" s="35">
        <v>49.25</v>
      </c>
      <c r="AO14" s="35">
        <v>0.25384806949252914</v>
      </c>
      <c r="AP14" s="35">
        <v>0</v>
      </c>
      <c r="AQ14" s="35">
        <v>3.1877590054191898E-2</v>
      </c>
      <c r="AR14" s="35">
        <v>0.19009288938414531</v>
      </c>
      <c r="AS14" s="35">
        <v>0</v>
      </c>
      <c r="AT14" s="35">
        <v>3.1877590054191898E-2</v>
      </c>
      <c r="AU14" s="35">
        <v>0.25384806949252908</v>
      </c>
      <c r="AV14" s="35">
        <v>0.15704264838894735</v>
      </c>
      <c r="AW14" s="35">
        <v>3.1877590054191898E-2</v>
      </c>
      <c r="AX14" s="35">
        <v>0</v>
      </c>
      <c r="AY14" s="35">
        <v>0</v>
      </c>
      <c r="AZ14" s="35">
        <v>0</v>
      </c>
      <c r="BA14" s="35">
        <v>0</v>
      </c>
      <c r="BB14" s="35">
        <v>0.22314313037934333</v>
      </c>
      <c r="BC14" s="35"/>
      <c r="BD14" s="35"/>
      <c r="BE14" s="35"/>
      <c r="BF14" s="35"/>
      <c r="BG14" s="35"/>
      <c r="BH14" s="35"/>
      <c r="BI14" s="35"/>
      <c r="BJ14" s="35"/>
      <c r="BK14" s="35"/>
      <c r="BL14" s="35"/>
      <c r="BM14" s="35"/>
      <c r="BN14" s="35"/>
      <c r="BO14" s="35"/>
      <c r="BP14" s="35"/>
      <c r="BQ14" s="35">
        <v>6.5401243911982945E-2</v>
      </c>
      <c r="BR14" s="35">
        <v>1.3520822065981613E-2</v>
      </c>
      <c r="BS14" s="35">
        <v>0</v>
      </c>
      <c r="BT14" s="35">
        <v>3.60555255092843E-2</v>
      </c>
      <c r="BU14" s="35">
        <v>0</v>
      </c>
      <c r="BV14" s="35">
        <v>1.5824896336717034E-2</v>
      </c>
      <c r="BW14" s="35">
        <v>6.5401243911982945E-2</v>
      </c>
      <c r="BX14" s="35"/>
      <c r="BY14" s="35"/>
      <c r="BZ14" s="35"/>
      <c r="CA14" s="35"/>
      <c r="CB14" s="35"/>
      <c r="CC14" s="35"/>
      <c r="CD14" s="35"/>
      <c r="DN14" s="8"/>
      <c r="DO14" s="4"/>
      <c r="DP14" s="5"/>
      <c r="DQ14" s="5"/>
      <c r="DR14" s="5"/>
      <c r="DS14" s="6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</row>
    <row r="15" spans="1:134" s="7" customFormat="1" ht="19" customHeight="1" x14ac:dyDescent="0.2">
      <c r="A15" s="26">
        <v>1</v>
      </c>
      <c r="B15" s="27" t="s">
        <v>224</v>
      </c>
      <c r="C15" s="28">
        <v>44505</v>
      </c>
      <c r="D15" s="29" t="s">
        <v>141</v>
      </c>
      <c r="E15" s="29" t="s">
        <v>141</v>
      </c>
      <c r="F15" s="79" t="s">
        <v>226</v>
      </c>
      <c r="G15" s="30">
        <v>0.3</v>
      </c>
      <c r="H15" s="30">
        <v>0.33</v>
      </c>
      <c r="I15" s="30">
        <v>0.54800000000000004</v>
      </c>
      <c r="J15" s="38">
        <v>16</v>
      </c>
      <c r="K15" s="38">
        <v>16</v>
      </c>
      <c r="L15" s="38">
        <v>16</v>
      </c>
      <c r="M15" s="38">
        <v>16</v>
      </c>
      <c r="N15" s="38">
        <v>16</v>
      </c>
      <c r="O15" s="33">
        <v>3515</v>
      </c>
      <c r="P15" s="34">
        <v>34</v>
      </c>
      <c r="Q15" s="34">
        <v>585.75</v>
      </c>
      <c r="R15" s="34">
        <v>62</v>
      </c>
      <c r="S15" s="34">
        <v>540</v>
      </c>
      <c r="T15" s="34">
        <v>41.5</v>
      </c>
      <c r="U15" s="34">
        <v>202.25</v>
      </c>
      <c r="V15" s="33">
        <v>25.25</v>
      </c>
      <c r="W15" s="33">
        <v>36.5</v>
      </c>
      <c r="X15" s="33">
        <v>117.5</v>
      </c>
      <c r="Y15" s="33">
        <v>2358</v>
      </c>
      <c r="Z15" s="33">
        <v>0</v>
      </c>
      <c r="AA15" s="33">
        <v>32.546403536270198</v>
      </c>
      <c r="AB15" s="33">
        <v>0</v>
      </c>
      <c r="AC15" s="33">
        <v>0</v>
      </c>
      <c r="AD15" s="33">
        <v>0</v>
      </c>
      <c r="AE15" s="37">
        <v>0.05</v>
      </c>
      <c r="AF15" s="36">
        <v>4.8999999999999988E-2</v>
      </c>
      <c r="AG15" s="36">
        <v>1.699999999999996E-2</v>
      </c>
      <c r="AH15" s="39">
        <v>0.05</v>
      </c>
      <c r="AI15" s="36">
        <v>9.4938272297230411E-2</v>
      </c>
      <c r="AJ15" s="39">
        <v>0.05</v>
      </c>
      <c r="AK15" s="36">
        <v>2.2522727790562556</v>
      </c>
      <c r="AL15" s="36">
        <v>83.405864795279001</v>
      </c>
      <c r="AM15" s="36">
        <v>16.312899524668087</v>
      </c>
      <c r="AN15" s="36">
        <v>43.686827296071684</v>
      </c>
      <c r="AO15" s="36">
        <v>0.50945126523775475</v>
      </c>
      <c r="AP15" s="36">
        <v>0</v>
      </c>
      <c r="AQ15" s="36">
        <v>0.13098434441252843</v>
      </c>
      <c r="AR15" s="36">
        <v>0.38560538416200263</v>
      </c>
      <c r="AS15" s="36">
        <v>0</v>
      </c>
      <c r="AT15" s="36">
        <v>0.12629509743427983</v>
      </c>
      <c r="AU15" s="36">
        <v>0.64288482600881114</v>
      </c>
      <c r="AV15" s="36">
        <v>0.29877111619101426</v>
      </c>
      <c r="AW15" s="36">
        <v>0</v>
      </c>
      <c r="AX15" s="36">
        <v>8.5829542528538319E-3</v>
      </c>
      <c r="AY15" s="36">
        <v>8.5829542528538319E-3</v>
      </c>
      <c r="AZ15" s="36">
        <v>0.12499719500941148</v>
      </c>
      <c r="BA15" s="36">
        <v>0.01</v>
      </c>
      <c r="BB15" s="36">
        <v>0.01</v>
      </c>
      <c r="BC15" s="36"/>
      <c r="BD15" s="36"/>
      <c r="BE15" s="36"/>
      <c r="BF15" s="36"/>
      <c r="BG15" s="36"/>
      <c r="BH15" s="36"/>
      <c r="BI15" s="36"/>
      <c r="BJ15" s="36"/>
      <c r="BK15" s="36"/>
      <c r="BL15" s="36"/>
      <c r="BM15" s="36"/>
      <c r="BN15" s="36"/>
      <c r="BO15" s="36"/>
      <c r="BP15" s="36"/>
      <c r="BQ15" s="36">
        <v>6.805404826923378E-4</v>
      </c>
      <c r="BR15" s="36">
        <v>0.01</v>
      </c>
      <c r="BS15" s="36">
        <v>0</v>
      </c>
      <c r="BT15" s="36">
        <v>6.4600365296697757E-3</v>
      </c>
      <c r="BU15" s="36">
        <v>0.01</v>
      </c>
      <c r="BV15" s="36">
        <v>1.2063599666903027E-2</v>
      </c>
      <c r="BW15" s="36">
        <v>4.030063175708587E-3</v>
      </c>
      <c r="BX15" s="36"/>
      <c r="BY15" s="36"/>
      <c r="BZ15" s="36"/>
      <c r="CA15" s="36"/>
      <c r="CB15" s="36"/>
      <c r="CC15" s="36"/>
      <c r="CD15" s="36"/>
      <c r="DN15" s="8"/>
      <c r="DO15" s="4"/>
      <c r="DP15" s="5"/>
      <c r="DQ15" s="5"/>
      <c r="DR15" s="5"/>
      <c r="DS15" s="6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</row>
    <row r="16" spans="1:134" s="7" customFormat="1" ht="18" customHeight="1" x14ac:dyDescent="0.2">
      <c r="A16" s="26">
        <v>2</v>
      </c>
      <c r="B16" s="27" t="s">
        <v>224</v>
      </c>
      <c r="C16" s="28">
        <v>44592</v>
      </c>
      <c r="D16" s="29" t="s">
        <v>141</v>
      </c>
      <c r="E16" s="29" t="s">
        <v>141</v>
      </c>
      <c r="F16" s="79">
        <v>325</v>
      </c>
      <c r="G16" s="30">
        <v>3.01</v>
      </c>
      <c r="H16" s="30">
        <v>3.4350000000000001</v>
      </c>
      <c r="I16" s="30">
        <v>2.9580000000000002</v>
      </c>
      <c r="J16" s="31">
        <v>4535.666666666667</v>
      </c>
      <c r="K16" s="31">
        <v>6809</v>
      </c>
      <c r="L16" s="32">
        <v>1625</v>
      </c>
      <c r="M16" s="31">
        <v>551.4</v>
      </c>
      <c r="N16" s="26">
        <v>607.4</v>
      </c>
      <c r="O16" s="33">
        <v>3259.3333333333335</v>
      </c>
      <c r="P16" s="34">
        <v>8959</v>
      </c>
      <c r="Q16" s="34">
        <v>2353.75</v>
      </c>
      <c r="R16" s="34">
        <v>265</v>
      </c>
      <c r="S16" s="34">
        <v>859.25</v>
      </c>
      <c r="T16" s="34">
        <v>274.75</v>
      </c>
      <c r="U16" s="34">
        <v>831.5</v>
      </c>
      <c r="V16" s="33">
        <v>24.75</v>
      </c>
      <c r="W16" s="33">
        <v>29.25</v>
      </c>
      <c r="X16" s="33">
        <v>3305.5</v>
      </c>
      <c r="Y16" s="33">
        <v>1611</v>
      </c>
      <c r="Z16" s="33">
        <v>334395.44224446622</v>
      </c>
      <c r="AA16" s="33">
        <v>578.96841289184295</v>
      </c>
      <c r="AB16" s="33">
        <v>398.58157403357353</v>
      </c>
      <c r="AC16" s="33">
        <v>93.8839907462919</v>
      </c>
      <c r="AD16" s="33">
        <v>460.93766649291297</v>
      </c>
      <c r="AE16" s="35">
        <v>0.34737517308116561</v>
      </c>
      <c r="AF16" s="39">
        <v>0.05</v>
      </c>
      <c r="AG16" s="36">
        <v>0.60507053790748877</v>
      </c>
      <c r="AH16" s="36">
        <v>0.28123044130159014</v>
      </c>
      <c r="AI16" s="35">
        <v>1.5202133711228913</v>
      </c>
      <c r="AJ16" s="37">
        <v>0.05</v>
      </c>
      <c r="AK16" s="35">
        <v>9.7266063881012244</v>
      </c>
      <c r="AL16" s="35">
        <v>62.993954309560749</v>
      </c>
      <c r="AM16" s="35">
        <v>15.719114674457712</v>
      </c>
      <c r="AN16" s="35">
        <v>25.817465305498459</v>
      </c>
      <c r="AO16" s="35">
        <v>0.96395220243236346</v>
      </c>
      <c r="AP16" s="35">
        <v>0</v>
      </c>
      <c r="AQ16" s="35">
        <v>0.33192023066666704</v>
      </c>
      <c r="AR16" s="35">
        <v>0.41324875512938852</v>
      </c>
      <c r="AS16" s="35">
        <v>0</v>
      </c>
      <c r="AT16" s="35">
        <v>0.26625031787520892</v>
      </c>
      <c r="AU16" s="35">
        <v>1.0114193036712649</v>
      </c>
      <c r="AV16" s="35">
        <v>0.44897738941207854</v>
      </c>
      <c r="AW16" s="35">
        <v>6.1586012668038509E-2</v>
      </c>
      <c r="AX16" s="35">
        <v>0</v>
      </c>
      <c r="AY16" s="35">
        <v>0</v>
      </c>
      <c r="AZ16" s="35">
        <v>0.23749926160289944</v>
      </c>
      <c r="BA16" s="35">
        <v>3.2834956395729087E-2</v>
      </c>
      <c r="BB16" s="35">
        <v>0.69037482854109788</v>
      </c>
      <c r="BC16" s="35"/>
      <c r="BD16" s="35"/>
      <c r="BE16" s="35"/>
      <c r="BF16" s="35"/>
      <c r="BG16" s="35"/>
      <c r="BH16" s="35"/>
      <c r="BI16" s="35"/>
      <c r="BJ16" s="35"/>
      <c r="BK16" s="35"/>
      <c r="BL16" s="35"/>
      <c r="BM16" s="35"/>
      <c r="BN16" s="35"/>
      <c r="BO16" s="35"/>
      <c r="BP16" s="35"/>
      <c r="BQ16" s="35">
        <v>9.5144002138654038E-3</v>
      </c>
      <c r="BR16" s="35">
        <v>0.01</v>
      </c>
      <c r="BS16" s="35">
        <v>0</v>
      </c>
      <c r="BT16" s="35">
        <v>0.01</v>
      </c>
      <c r="BU16" s="35">
        <v>0</v>
      </c>
      <c r="BV16" s="35">
        <v>0.12455560963369267</v>
      </c>
      <c r="BW16" s="35">
        <v>2.6699483561519521E-2</v>
      </c>
      <c r="BX16" s="35"/>
      <c r="BY16" s="35"/>
      <c r="BZ16" s="35"/>
      <c r="CA16" s="35"/>
      <c r="CB16" s="35"/>
      <c r="CC16" s="35"/>
      <c r="CD16" s="35"/>
      <c r="DN16" s="8"/>
      <c r="DO16" s="4"/>
      <c r="DP16" s="5"/>
      <c r="DQ16" s="5"/>
      <c r="DR16" s="5"/>
      <c r="DS16" s="6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</row>
    <row r="17" spans="1:134" s="7" customFormat="1" ht="19" customHeight="1" x14ac:dyDescent="0.2">
      <c r="A17" s="26">
        <v>1</v>
      </c>
      <c r="B17" s="27" t="s">
        <v>224</v>
      </c>
      <c r="C17" s="28">
        <v>44545</v>
      </c>
      <c r="D17" s="29" t="s">
        <v>141</v>
      </c>
      <c r="E17" s="29" t="s">
        <v>141</v>
      </c>
      <c r="F17" s="79" t="s">
        <v>226</v>
      </c>
      <c r="G17" s="30">
        <v>2.9</v>
      </c>
      <c r="H17" s="30">
        <v>3.379</v>
      </c>
      <c r="I17" s="30">
        <v>0.29199999999999998</v>
      </c>
      <c r="J17" s="31">
        <v>4236.5</v>
      </c>
      <c r="K17" s="31">
        <v>1360</v>
      </c>
      <c r="L17" s="32">
        <v>1276</v>
      </c>
      <c r="M17" s="31">
        <v>612.4</v>
      </c>
      <c r="N17" s="26">
        <v>373.8</v>
      </c>
      <c r="O17" s="33">
        <v>3017</v>
      </c>
      <c r="P17" s="34">
        <v>31486.75</v>
      </c>
      <c r="Q17" s="34">
        <v>92</v>
      </c>
      <c r="R17" s="34">
        <v>748.25</v>
      </c>
      <c r="S17" s="34">
        <v>3060.75</v>
      </c>
      <c r="T17" s="34">
        <v>156</v>
      </c>
      <c r="U17" s="34">
        <v>98.75</v>
      </c>
      <c r="V17" s="33">
        <v>1709</v>
      </c>
      <c r="W17" s="33">
        <v>131.25</v>
      </c>
      <c r="X17" s="33">
        <v>21957</v>
      </c>
      <c r="Y17" s="33">
        <v>8839.5</v>
      </c>
      <c r="Z17" s="33">
        <v>635122.23906009749</v>
      </c>
      <c r="AA17" s="33">
        <v>16264.229370963569</v>
      </c>
      <c r="AB17" s="33">
        <v>276.64910118461898</v>
      </c>
      <c r="AC17" s="33">
        <v>116.755922748402</v>
      </c>
      <c r="AD17" s="33">
        <v>642.407318078515</v>
      </c>
      <c r="AE17" s="37">
        <v>0.05</v>
      </c>
      <c r="AF17" s="39">
        <v>0.05</v>
      </c>
      <c r="AG17" s="36" t="s">
        <v>150</v>
      </c>
      <c r="AH17" s="39">
        <v>0.05</v>
      </c>
      <c r="AI17" s="37">
        <v>0.05</v>
      </c>
      <c r="AJ17" s="37">
        <v>0.05</v>
      </c>
      <c r="AK17" s="35">
        <v>10.155710669632583</v>
      </c>
      <c r="AL17" s="35">
        <v>77.495918210806607</v>
      </c>
      <c r="AM17" s="35">
        <v>10.955572523401488</v>
      </c>
      <c r="AN17" s="35">
        <v>28.382964282684313</v>
      </c>
      <c r="AO17" s="35">
        <v>6.3598967190178879E-2</v>
      </c>
      <c r="AP17" s="35">
        <v>0</v>
      </c>
      <c r="AQ17" s="35">
        <v>0.10406295308096705</v>
      </c>
      <c r="AR17" s="35">
        <v>4.237731912410414E-2</v>
      </c>
      <c r="AS17" s="35">
        <v>0</v>
      </c>
      <c r="AT17" s="35">
        <v>0.17315235476674848</v>
      </c>
      <c r="AU17" s="35">
        <v>0.31959262697181956</v>
      </c>
      <c r="AV17" s="35">
        <v>0.01</v>
      </c>
      <c r="AW17" s="35">
        <v>2.7701737682357945E-2</v>
      </c>
      <c r="AX17" s="35">
        <v>2.0759809009757112E-2</v>
      </c>
      <c r="AY17" s="35">
        <v>0</v>
      </c>
      <c r="AZ17" s="35">
        <v>8.3237167063164585E-2</v>
      </c>
      <c r="BA17" s="35">
        <v>0.01</v>
      </c>
      <c r="BB17" s="35">
        <v>0.33949473487698689</v>
      </c>
      <c r="BC17" s="35">
        <v>0.14738751106966419</v>
      </c>
      <c r="BD17" s="35">
        <v>0</v>
      </c>
      <c r="BE17" s="35">
        <v>7.8300518778884859E-2</v>
      </c>
      <c r="BF17" s="35">
        <v>3.6516790652125652E-2</v>
      </c>
      <c r="BG17" s="35">
        <v>0</v>
      </c>
      <c r="BH17" s="35">
        <v>9.5079545573646229E-2</v>
      </c>
      <c r="BI17" s="35">
        <v>0.20989685500465682</v>
      </c>
      <c r="BJ17" s="35">
        <v>6.1849169704411788E-2</v>
      </c>
      <c r="BK17" s="35">
        <v>3.8492494553863769E-2</v>
      </c>
      <c r="BL17" s="35">
        <v>1.743679163034002E-2</v>
      </c>
      <c r="BM17" s="35">
        <v>0</v>
      </c>
      <c r="BN17" s="35">
        <v>3.2570201638653623E-2</v>
      </c>
      <c r="BO17" s="35">
        <v>0.01</v>
      </c>
      <c r="BP17" s="35">
        <v>8.6196106200831013E-2</v>
      </c>
      <c r="BQ17" s="35">
        <v>0.01</v>
      </c>
      <c r="BR17" s="35">
        <v>0.01</v>
      </c>
      <c r="BS17" s="35">
        <v>0</v>
      </c>
      <c r="BT17" s="35">
        <v>8.5853700634159952E-2</v>
      </c>
      <c r="BU17" s="35">
        <v>0.01</v>
      </c>
      <c r="BV17" s="35">
        <v>6.8567974495375994E-3</v>
      </c>
      <c r="BW17" s="35">
        <v>3.4692490184884406E-3</v>
      </c>
      <c r="BX17" s="35">
        <v>0.01</v>
      </c>
      <c r="BY17" s="35">
        <v>0.01</v>
      </c>
      <c r="BZ17" s="35">
        <v>0</v>
      </c>
      <c r="CA17" s="35">
        <v>0.01</v>
      </c>
      <c r="CB17" s="35">
        <v>8.3836276921121951E-4</v>
      </c>
      <c r="CC17" s="35">
        <v>8.096069642138104E-3</v>
      </c>
      <c r="CD17" s="35">
        <v>0.01</v>
      </c>
      <c r="DN17" s="8"/>
      <c r="DO17" s="4"/>
      <c r="DP17" s="5"/>
      <c r="DQ17" s="5"/>
      <c r="DR17" s="5"/>
      <c r="DS17" s="6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</row>
    <row r="18" spans="1:134" s="7" customFormat="1" ht="15" customHeight="1" x14ac:dyDescent="0.2">
      <c r="A18" s="26">
        <v>1</v>
      </c>
      <c r="B18" s="27" t="s">
        <v>224</v>
      </c>
      <c r="C18" s="28">
        <v>44592</v>
      </c>
      <c r="D18" s="29" t="s">
        <v>141</v>
      </c>
      <c r="E18" s="29" t="s">
        <v>141</v>
      </c>
      <c r="F18" s="79" t="s">
        <v>226</v>
      </c>
      <c r="G18" s="30">
        <v>3.097</v>
      </c>
      <c r="H18" s="30">
        <v>2.5219999999999998</v>
      </c>
      <c r="I18" s="30">
        <v>0.56699999999999995</v>
      </c>
      <c r="J18" s="31">
        <v>23347</v>
      </c>
      <c r="K18" s="31">
        <v>14026</v>
      </c>
      <c r="L18" s="40">
        <v>3989</v>
      </c>
      <c r="M18" s="31">
        <v>9874</v>
      </c>
      <c r="N18" s="40">
        <v>10379</v>
      </c>
      <c r="O18" s="33">
        <v>3611</v>
      </c>
      <c r="P18" s="34">
        <v>38033.75</v>
      </c>
      <c r="Q18" s="34">
        <v>1152.75</v>
      </c>
      <c r="R18" s="34">
        <v>472.25</v>
      </c>
      <c r="S18" s="34">
        <v>2938.75</v>
      </c>
      <c r="T18" s="34">
        <v>113.5</v>
      </c>
      <c r="U18" s="34">
        <v>69</v>
      </c>
      <c r="V18" s="33">
        <v>80</v>
      </c>
      <c r="W18" s="33">
        <v>114.5</v>
      </c>
      <c r="X18" s="33">
        <v>12259.5</v>
      </c>
      <c r="Y18" s="33">
        <v>14903</v>
      </c>
      <c r="Z18" s="33">
        <v>29845.049716601749</v>
      </c>
      <c r="AA18" s="33">
        <v>0</v>
      </c>
      <c r="AB18" s="33">
        <v>338.2684620916375</v>
      </c>
      <c r="AC18" s="33">
        <v>446.75722897049104</v>
      </c>
      <c r="AD18" s="33">
        <v>519.00457182341006</v>
      </c>
      <c r="AE18" s="37">
        <v>0.05</v>
      </c>
      <c r="AF18" s="36">
        <v>0.19045245119075505</v>
      </c>
      <c r="AG18" s="36">
        <v>0.05</v>
      </c>
      <c r="AH18" s="36">
        <v>0.28123044130159014</v>
      </c>
      <c r="AI18" s="37">
        <v>0.27299999999999991</v>
      </c>
      <c r="AJ18" s="37">
        <v>0.05</v>
      </c>
      <c r="AK18" s="35">
        <v>5.0647152427961846</v>
      </c>
      <c r="AL18" s="35">
        <v>76.267699137467943</v>
      </c>
      <c r="AM18" s="35">
        <v>10.740484796938125</v>
      </c>
      <c r="AN18" s="35">
        <v>23.563416967892834</v>
      </c>
      <c r="AO18" s="35">
        <v>0.62140521108881308</v>
      </c>
      <c r="AP18" s="35">
        <v>2.1649707728945658E-2</v>
      </c>
      <c r="AQ18" s="35">
        <v>0.25079205876808519</v>
      </c>
      <c r="AR18" s="35">
        <v>0.32838645570460512</v>
      </c>
      <c r="AS18" s="35">
        <v>0</v>
      </c>
      <c r="AT18" s="35">
        <v>0.26558277020130516</v>
      </c>
      <c r="AU18" s="35">
        <v>0.86641099240294106</v>
      </c>
      <c r="AV18" s="35">
        <v>0.42184428291611342</v>
      </c>
      <c r="AW18" s="35">
        <v>0</v>
      </c>
      <c r="AX18" s="35">
        <v>2.1649707728945658E-2</v>
      </c>
      <c r="AY18" s="35">
        <v>0</v>
      </c>
      <c r="AZ18" s="35">
        <v>0.24393306247235949</v>
      </c>
      <c r="BA18" s="35">
        <v>0.01</v>
      </c>
      <c r="BB18" s="35">
        <v>0.15733423155657686</v>
      </c>
      <c r="BC18" s="35">
        <v>0.85772875145892336</v>
      </c>
      <c r="BD18" s="35">
        <v>1.6289297931259161E-2</v>
      </c>
      <c r="BE18" s="35">
        <v>0.13780731594026943</v>
      </c>
      <c r="BF18" s="35">
        <v>0.66655778223075868</v>
      </c>
      <c r="BG18" s="35">
        <v>0</v>
      </c>
      <c r="BH18" s="35">
        <v>5.4862239785934394E-2</v>
      </c>
      <c r="BI18" s="35">
        <v>0.87551663588822159</v>
      </c>
      <c r="BJ18" s="35">
        <v>0.97755302942272204</v>
      </c>
      <c r="BK18" s="35">
        <v>3.2578595862518323E-2</v>
      </c>
      <c r="BL18" s="35">
        <v>0</v>
      </c>
      <c r="BM18" s="35">
        <v>0</v>
      </c>
      <c r="BN18" s="35">
        <v>5.4862239785934394E-2</v>
      </c>
      <c r="BO18" s="35">
        <v>5.0366480291816708E-2</v>
      </c>
      <c r="BP18" s="35">
        <v>0.29920170875482188</v>
      </c>
      <c r="BQ18" s="35">
        <v>0.36739515566356507</v>
      </c>
      <c r="BR18" s="35">
        <v>0.01</v>
      </c>
      <c r="BS18" s="35">
        <v>0</v>
      </c>
      <c r="BT18" s="35">
        <v>0.34612910348938886</v>
      </c>
      <c r="BU18" s="35">
        <v>8.3899656011410355E-3</v>
      </c>
      <c r="BV18" s="35">
        <v>1.3852047730346925E-2</v>
      </c>
      <c r="BW18" s="35">
        <v>0.35900519006242404</v>
      </c>
      <c r="BX18" s="35">
        <v>0.14789822431930366</v>
      </c>
      <c r="BY18" s="35">
        <v>1.4771171962281022E-2</v>
      </c>
      <c r="BZ18" s="35">
        <v>0</v>
      </c>
      <c r="CA18" s="35">
        <v>8.881353647017956E-2</v>
      </c>
      <c r="CB18" s="35">
        <v>0</v>
      </c>
      <c r="CC18" s="35">
        <v>3.2244966526476168E-2</v>
      </c>
      <c r="CD18" s="35">
        <v>0.13582967495893677</v>
      </c>
      <c r="DN18" s="8"/>
      <c r="DO18" s="4"/>
    </row>
    <row r="21" spans="1:134" x14ac:dyDescent="0.15">
      <c r="A21" s="69"/>
      <c r="B21" s="41" t="s">
        <v>222</v>
      </c>
    </row>
    <row r="22" spans="1:134" x14ac:dyDescent="0.15">
      <c r="A22" s="46"/>
      <c r="B22" s="41" t="s">
        <v>2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875FD-FB6D-FB40-9A26-6E53A8B2F9EA}">
  <dimension ref="A1:AD14"/>
  <sheetViews>
    <sheetView tabSelected="1" zoomScale="142" zoomScaleNormal="142" workbookViewId="0"/>
  </sheetViews>
  <sheetFormatPr baseColWidth="10" defaultRowHeight="13" x14ac:dyDescent="0.15"/>
  <cols>
    <col min="1" max="1" width="10.83203125" style="91"/>
    <col min="6" max="6" width="20.83203125" customWidth="1"/>
    <col min="7" max="7" width="20.1640625" customWidth="1"/>
    <col min="9" max="9" width="16.1640625" style="91" customWidth="1"/>
    <col min="11" max="11" width="22" customWidth="1"/>
    <col min="25" max="25" width="11.5" customWidth="1"/>
    <col min="27" max="27" width="10.6640625" bestFit="1" customWidth="1"/>
  </cols>
  <sheetData>
    <row r="1" spans="1:30" ht="46" customHeight="1" x14ac:dyDescent="0.15">
      <c r="A1" s="97" t="s">
        <v>204</v>
      </c>
      <c r="B1" s="42" t="s">
        <v>221</v>
      </c>
      <c r="C1" s="42" t="s">
        <v>4</v>
      </c>
      <c r="D1" s="42" t="s">
        <v>5</v>
      </c>
      <c r="E1" s="42" t="s">
        <v>6</v>
      </c>
      <c r="F1" s="42" t="s">
        <v>7</v>
      </c>
      <c r="G1" s="42" t="s">
        <v>8</v>
      </c>
      <c r="H1" s="42" t="s">
        <v>9</v>
      </c>
      <c r="I1" s="42" t="s">
        <v>10</v>
      </c>
      <c r="J1" s="42" t="s">
        <v>11</v>
      </c>
      <c r="K1" s="42" t="s">
        <v>12</v>
      </c>
      <c r="L1" s="42" t="s">
        <v>13</v>
      </c>
      <c r="M1" s="42" t="s">
        <v>14</v>
      </c>
      <c r="N1" s="42" t="s">
        <v>15</v>
      </c>
      <c r="O1" s="42" t="s">
        <v>16</v>
      </c>
      <c r="P1" s="42" t="s">
        <v>17</v>
      </c>
      <c r="Q1" s="42" t="s">
        <v>18</v>
      </c>
      <c r="R1" s="42" t="s">
        <v>19</v>
      </c>
      <c r="S1" s="42" t="s">
        <v>20</v>
      </c>
      <c r="T1" s="42" t="s">
        <v>21</v>
      </c>
      <c r="U1" s="42" t="s">
        <v>22</v>
      </c>
      <c r="V1" s="42" t="s">
        <v>23</v>
      </c>
      <c r="W1" s="42" t="s">
        <v>24</v>
      </c>
      <c r="X1" s="42" t="s">
        <v>25</v>
      </c>
      <c r="Y1" s="42" t="s">
        <v>26</v>
      </c>
      <c r="Z1" s="42" t="s">
        <v>27</v>
      </c>
      <c r="AA1" s="42" t="s">
        <v>28</v>
      </c>
      <c r="AB1" s="42" t="s">
        <v>29</v>
      </c>
      <c r="AC1" s="42" t="s">
        <v>30</v>
      </c>
      <c r="AD1" s="42" t="s">
        <v>31</v>
      </c>
    </row>
    <row r="2" spans="1:30" s="72" customFormat="1" ht="108" customHeight="1" x14ac:dyDescent="0.15">
      <c r="A2" s="87">
        <v>57</v>
      </c>
      <c r="B2" s="83">
        <v>52</v>
      </c>
      <c r="C2" s="82" t="s">
        <v>32</v>
      </c>
      <c r="D2" s="82" t="s">
        <v>33</v>
      </c>
      <c r="E2" s="82" t="s">
        <v>34</v>
      </c>
      <c r="F2" s="82" t="s">
        <v>35</v>
      </c>
      <c r="G2" s="82" t="s">
        <v>36</v>
      </c>
      <c r="H2" s="82" t="s">
        <v>37</v>
      </c>
      <c r="I2" s="94" t="s">
        <v>38</v>
      </c>
      <c r="J2" s="82" t="s">
        <v>39</v>
      </c>
      <c r="K2" s="82" t="s">
        <v>40</v>
      </c>
      <c r="L2" s="82" t="s">
        <v>41</v>
      </c>
      <c r="M2" s="82">
        <v>1.8029999999999999</v>
      </c>
      <c r="N2" s="82">
        <v>118.4</v>
      </c>
      <c r="O2" s="82" t="s">
        <v>42</v>
      </c>
      <c r="P2" s="82" t="s">
        <v>43</v>
      </c>
      <c r="Q2" s="84" t="s">
        <v>44</v>
      </c>
      <c r="R2" s="84" t="s">
        <v>45</v>
      </c>
      <c r="S2" s="84" t="s">
        <v>46</v>
      </c>
      <c r="T2" s="82" t="s">
        <v>48</v>
      </c>
      <c r="U2" s="84" t="s">
        <v>49</v>
      </c>
      <c r="V2" s="84">
        <v>44211</v>
      </c>
      <c r="W2" s="82" t="s">
        <v>50</v>
      </c>
      <c r="X2" s="82" t="s">
        <v>51</v>
      </c>
      <c r="Y2" s="82" t="s">
        <v>52</v>
      </c>
      <c r="Z2" s="82" t="s">
        <v>53</v>
      </c>
      <c r="AA2" s="82" t="s">
        <v>54</v>
      </c>
      <c r="AB2" s="84">
        <v>44336</v>
      </c>
      <c r="AC2" s="84">
        <v>44428</v>
      </c>
      <c r="AD2" s="84">
        <v>44473</v>
      </c>
    </row>
    <row r="3" spans="1:30" s="72" customFormat="1" ht="136" customHeight="1" x14ac:dyDescent="0.15">
      <c r="A3" s="87">
        <v>59</v>
      </c>
      <c r="B3" s="83">
        <v>66</v>
      </c>
      <c r="C3" s="85" t="s">
        <v>55</v>
      </c>
      <c r="D3" s="85" t="s">
        <v>33</v>
      </c>
      <c r="E3" s="85" t="s">
        <v>56</v>
      </c>
      <c r="F3" s="85" t="s">
        <v>57</v>
      </c>
      <c r="G3" s="85" t="s">
        <v>58</v>
      </c>
      <c r="H3" s="85" t="s">
        <v>59</v>
      </c>
      <c r="I3" s="95" t="s">
        <v>38</v>
      </c>
      <c r="J3" s="85" t="s">
        <v>60</v>
      </c>
      <c r="K3" s="85" t="s">
        <v>61</v>
      </c>
      <c r="L3" s="85" t="s">
        <v>62</v>
      </c>
      <c r="M3" s="85">
        <v>1.4990000000000001</v>
      </c>
      <c r="N3" s="85">
        <v>62.6</v>
      </c>
      <c r="O3" s="85" t="s">
        <v>42</v>
      </c>
      <c r="P3" s="85" t="s">
        <v>43</v>
      </c>
      <c r="Q3" s="86" t="s">
        <v>63</v>
      </c>
      <c r="R3" s="86" t="s">
        <v>64</v>
      </c>
      <c r="S3" s="86" t="s">
        <v>65</v>
      </c>
      <c r="T3" s="85" t="s">
        <v>48</v>
      </c>
      <c r="U3" s="85" t="s">
        <v>66</v>
      </c>
      <c r="V3" s="86">
        <v>44236</v>
      </c>
      <c r="W3" s="85" t="s">
        <v>67</v>
      </c>
      <c r="X3" s="86" t="s">
        <v>68</v>
      </c>
      <c r="Y3" s="85" t="s">
        <v>69</v>
      </c>
      <c r="Z3" s="85" t="s">
        <v>70</v>
      </c>
      <c r="AA3" s="85" t="s">
        <v>138</v>
      </c>
      <c r="AB3" s="86">
        <v>44358</v>
      </c>
      <c r="AC3" s="86">
        <v>44791</v>
      </c>
      <c r="AD3" s="85" t="s">
        <v>47</v>
      </c>
    </row>
    <row r="4" spans="1:30" s="72" customFormat="1" ht="64" customHeight="1" x14ac:dyDescent="0.15">
      <c r="A4" s="88">
        <v>108</v>
      </c>
      <c r="B4" s="81">
        <v>55</v>
      </c>
      <c r="C4" s="82" t="s">
        <v>55</v>
      </c>
      <c r="D4" s="82" t="s">
        <v>71</v>
      </c>
      <c r="E4" s="82" t="s">
        <v>34</v>
      </c>
      <c r="F4" s="82" t="s">
        <v>72</v>
      </c>
      <c r="G4" s="82" t="s">
        <v>73</v>
      </c>
      <c r="H4" s="82" t="s">
        <v>37</v>
      </c>
      <c r="I4" s="94" t="s">
        <v>74</v>
      </c>
      <c r="J4" s="82" t="s">
        <v>75</v>
      </c>
      <c r="K4" s="82" t="s">
        <v>76</v>
      </c>
      <c r="L4" s="82" t="s">
        <v>77</v>
      </c>
      <c r="M4" s="82">
        <v>1.651</v>
      </c>
      <c r="N4" s="82">
        <v>123</v>
      </c>
      <c r="O4" s="82" t="s">
        <v>78</v>
      </c>
      <c r="P4" s="82" t="s">
        <v>47</v>
      </c>
      <c r="Q4" s="82" t="s">
        <v>47</v>
      </c>
      <c r="R4" s="82" t="s">
        <v>47</v>
      </c>
      <c r="S4" s="82" t="s">
        <v>47</v>
      </c>
      <c r="T4" s="82" t="s">
        <v>79</v>
      </c>
      <c r="U4" s="82" t="s">
        <v>49</v>
      </c>
      <c r="V4" s="84">
        <v>44456</v>
      </c>
      <c r="W4" s="82" t="s">
        <v>80</v>
      </c>
      <c r="X4" s="82" t="s">
        <v>81</v>
      </c>
      <c r="Y4" s="82" t="s">
        <v>82</v>
      </c>
      <c r="Z4" s="82" t="s">
        <v>81</v>
      </c>
      <c r="AA4" s="82" t="s">
        <v>83</v>
      </c>
      <c r="AB4" s="84">
        <v>44529</v>
      </c>
      <c r="AC4" s="82" t="s">
        <v>47</v>
      </c>
      <c r="AD4" s="82" t="s">
        <v>47</v>
      </c>
    </row>
    <row r="5" spans="1:30" s="72" customFormat="1" ht="61" customHeight="1" x14ac:dyDescent="0.15">
      <c r="A5" s="89">
        <v>113</v>
      </c>
      <c r="B5" s="73">
        <v>40</v>
      </c>
      <c r="C5" s="70" t="s">
        <v>55</v>
      </c>
      <c r="D5" s="70" t="s">
        <v>71</v>
      </c>
      <c r="E5" s="70" t="s">
        <v>84</v>
      </c>
      <c r="F5" s="70" t="s">
        <v>85</v>
      </c>
      <c r="G5" s="70" t="s">
        <v>86</v>
      </c>
      <c r="H5" s="70" t="s">
        <v>87</v>
      </c>
      <c r="I5" s="94" t="s">
        <v>38</v>
      </c>
      <c r="J5" s="70" t="s">
        <v>60</v>
      </c>
      <c r="K5" s="70" t="s">
        <v>39</v>
      </c>
      <c r="L5" s="70" t="s">
        <v>88</v>
      </c>
      <c r="M5" s="70">
        <v>1.651</v>
      </c>
      <c r="N5" s="70">
        <v>114</v>
      </c>
      <c r="O5" s="70" t="s">
        <v>89</v>
      </c>
      <c r="P5" s="70" t="s">
        <v>90</v>
      </c>
      <c r="Q5" s="71">
        <v>44428</v>
      </c>
      <c r="R5" s="71">
        <v>44524</v>
      </c>
      <c r="S5" s="70" t="s">
        <v>91</v>
      </c>
      <c r="T5" s="70" t="s">
        <v>48</v>
      </c>
      <c r="U5" s="70" t="s">
        <v>49</v>
      </c>
      <c r="V5" s="71">
        <v>44418</v>
      </c>
      <c r="W5" s="70" t="s">
        <v>92</v>
      </c>
      <c r="X5" s="70" t="s">
        <v>81</v>
      </c>
      <c r="Y5" s="70" t="s">
        <v>81</v>
      </c>
      <c r="Z5" s="70" t="s">
        <v>81</v>
      </c>
      <c r="AA5" s="70" t="s">
        <v>93</v>
      </c>
      <c r="AB5" s="71">
        <v>44538</v>
      </c>
      <c r="AC5" s="70" t="s">
        <v>47</v>
      </c>
      <c r="AD5" s="70" t="s">
        <v>47</v>
      </c>
    </row>
    <row r="6" spans="1:30" s="72" customFormat="1" ht="68" customHeight="1" x14ac:dyDescent="0.15">
      <c r="A6" s="88">
        <v>114</v>
      </c>
      <c r="B6" s="81">
        <v>64</v>
      </c>
      <c r="C6" s="82" t="s">
        <v>32</v>
      </c>
      <c r="D6" s="82" t="s">
        <v>71</v>
      </c>
      <c r="E6" s="82" t="s">
        <v>84</v>
      </c>
      <c r="F6" s="82" t="s">
        <v>94</v>
      </c>
      <c r="G6" s="82" t="s">
        <v>95</v>
      </c>
      <c r="H6" s="82" t="s">
        <v>96</v>
      </c>
      <c r="I6" s="94" t="s">
        <v>97</v>
      </c>
      <c r="J6" s="82" t="s">
        <v>60</v>
      </c>
      <c r="K6" s="82" t="s">
        <v>98</v>
      </c>
      <c r="L6" s="82" t="s">
        <v>77</v>
      </c>
      <c r="M6" s="82">
        <v>1.702</v>
      </c>
      <c r="N6" s="82">
        <v>73.099999999999994</v>
      </c>
      <c r="O6" s="82" t="s">
        <v>89</v>
      </c>
      <c r="P6" s="82" t="s">
        <v>90</v>
      </c>
      <c r="Q6" s="84">
        <v>44418</v>
      </c>
      <c r="R6" s="84">
        <v>44530</v>
      </c>
      <c r="S6" s="82" t="s">
        <v>91</v>
      </c>
      <c r="T6" s="82" t="s">
        <v>79</v>
      </c>
      <c r="U6" s="82" t="s">
        <v>49</v>
      </c>
      <c r="V6" s="84">
        <v>44432</v>
      </c>
      <c r="W6" s="82" t="s">
        <v>99</v>
      </c>
      <c r="X6" s="84">
        <v>44432</v>
      </c>
      <c r="Y6" s="82" t="s">
        <v>81</v>
      </c>
      <c r="Z6" s="82" t="s">
        <v>81</v>
      </c>
      <c r="AA6" s="82" t="s">
        <v>100</v>
      </c>
      <c r="AB6" s="84">
        <v>44538</v>
      </c>
      <c r="AC6" s="84">
        <v>44566</v>
      </c>
      <c r="AD6" s="84">
        <v>44855</v>
      </c>
    </row>
    <row r="7" spans="1:30" ht="122" customHeight="1" x14ac:dyDescent="0.15">
      <c r="A7" s="90" t="s">
        <v>224</v>
      </c>
      <c r="B7" s="47">
        <v>65</v>
      </c>
      <c r="C7" s="44" t="s">
        <v>55</v>
      </c>
      <c r="D7" s="44" t="s">
        <v>33</v>
      </c>
      <c r="E7" s="44" t="s">
        <v>108</v>
      </c>
      <c r="F7" s="44" t="s">
        <v>109</v>
      </c>
      <c r="G7" s="44" t="s">
        <v>110</v>
      </c>
      <c r="H7" s="44" t="s">
        <v>111</v>
      </c>
      <c r="I7" s="96" t="s">
        <v>74</v>
      </c>
      <c r="J7" s="44" t="s">
        <v>60</v>
      </c>
      <c r="K7" s="44" t="s">
        <v>112</v>
      </c>
      <c r="L7" s="44" t="s">
        <v>113</v>
      </c>
      <c r="M7" s="44">
        <v>1.6759999999999999</v>
      </c>
      <c r="N7" s="44">
        <v>61.4</v>
      </c>
      <c r="O7" s="44" t="s">
        <v>42</v>
      </c>
      <c r="P7" s="44" t="s">
        <v>114</v>
      </c>
      <c r="Q7" s="43" t="s">
        <v>115</v>
      </c>
      <c r="R7" s="43" t="s">
        <v>116</v>
      </c>
      <c r="S7" s="44" t="s">
        <v>117</v>
      </c>
      <c r="T7" s="44" t="s">
        <v>48</v>
      </c>
      <c r="U7" s="44" t="s">
        <v>118</v>
      </c>
      <c r="V7" s="43">
        <v>44427</v>
      </c>
      <c r="W7" s="44" t="s">
        <v>60</v>
      </c>
      <c r="X7" s="44" t="s">
        <v>39</v>
      </c>
      <c r="Y7" s="44" t="s">
        <v>119</v>
      </c>
      <c r="Z7" s="44" t="s">
        <v>39</v>
      </c>
      <c r="AA7" s="44" t="s">
        <v>106</v>
      </c>
      <c r="AB7" s="43">
        <v>44433</v>
      </c>
      <c r="AC7" s="44" t="s">
        <v>47</v>
      </c>
      <c r="AD7" s="44" t="s">
        <v>47</v>
      </c>
    </row>
    <row r="8" spans="1:30" ht="30" x14ac:dyDescent="0.15">
      <c r="A8" s="90" t="s">
        <v>224</v>
      </c>
      <c r="B8" s="47">
        <v>50</v>
      </c>
      <c r="C8" s="44" t="s">
        <v>55</v>
      </c>
      <c r="D8" s="44" t="s">
        <v>71</v>
      </c>
      <c r="E8" s="44" t="s">
        <v>34</v>
      </c>
      <c r="F8" s="44" t="s">
        <v>101</v>
      </c>
      <c r="G8" s="44" t="s">
        <v>102</v>
      </c>
      <c r="H8" s="44" t="s">
        <v>103</v>
      </c>
      <c r="I8" s="96" t="s">
        <v>74</v>
      </c>
      <c r="J8" s="44" t="s">
        <v>60</v>
      </c>
      <c r="K8" s="44" t="s">
        <v>104</v>
      </c>
      <c r="L8" s="44" t="s">
        <v>77</v>
      </c>
      <c r="M8" s="44">
        <v>1.651</v>
      </c>
      <c r="N8" s="44">
        <v>58.3</v>
      </c>
      <c r="O8" s="44" t="s">
        <v>105</v>
      </c>
      <c r="P8" s="44" t="s">
        <v>90</v>
      </c>
      <c r="Q8" s="43">
        <v>44421</v>
      </c>
      <c r="R8" s="44" t="s">
        <v>106</v>
      </c>
      <c r="S8" s="44" t="s">
        <v>106</v>
      </c>
      <c r="T8" s="44" t="s">
        <v>107</v>
      </c>
      <c r="U8" s="44" t="s">
        <v>47</v>
      </c>
      <c r="V8" s="44" t="s">
        <v>47</v>
      </c>
      <c r="W8" s="44" t="s">
        <v>47</v>
      </c>
      <c r="X8" s="44" t="s">
        <v>47</v>
      </c>
      <c r="Y8" s="44" t="s">
        <v>47</v>
      </c>
      <c r="Z8" s="44" t="s">
        <v>47</v>
      </c>
      <c r="AA8" s="44" t="s">
        <v>47</v>
      </c>
      <c r="AB8" s="43">
        <v>44505</v>
      </c>
      <c r="AC8" s="44" t="s">
        <v>47</v>
      </c>
      <c r="AD8" s="44" t="s">
        <v>47</v>
      </c>
    </row>
    <row r="9" spans="1:30" ht="156" customHeight="1" x14ac:dyDescent="0.15">
      <c r="A9" s="90" t="s">
        <v>224</v>
      </c>
      <c r="B9" s="47">
        <v>42</v>
      </c>
      <c r="C9" s="44" t="s">
        <v>55</v>
      </c>
      <c r="D9" s="44" t="s">
        <v>71</v>
      </c>
      <c r="E9" s="44" t="s">
        <v>120</v>
      </c>
      <c r="F9" s="44" t="s">
        <v>121</v>
      </c>
      <c r="G9" s="44" t="s">
        <v>122</v>
      </c>
      <c r="H9" s="44" t="s">
        <v>123</v>
      </c>
      <c r="I9" s="96" t="s">
        <v>74</v>
      </c>
      <c r="J9" s="44" t="s">
        <v>124</v>
      </c>
      <c r="K9" s="44" t="s">
        <v>125</v>
      </c>
      <c r="L9" s="44" t="s">
        <v>62</v>
      </c>
      <c r="M9" s="44">
        <v>1.5489999999999999</v>
      </c>
      <c r="N9" s="44">
        <v>109.3</v>
      </c>
      <c r="O9" s="44" t="s">
        <v>105</v>
      </c>
      <c r="P9" s="44" t="s">
        <v>126</v>
      </c>
      <c r="Q9" s="44" t="s">
        <v>127</v>
      </c>
      <c r="R9" s="43">
        <v>44488</v>
      </c>
      <c r="S9" s="44" t="s">
        <v>91</v>
      </c>
      <c r="T9" s="44" t="s">
        <v>48</v>
      </c>
      <c r="U9" s="43" t="s">
        <v>118</v>
      </c>
      <c r="V9" s="45">
        <v>44564</v>
      </c>
      <c r="W9" s="44" t="s">
        <v>106</v>
      </c>
      <c r="X9" s="44" t="s">
        <v>81</v>
      </c>
      <c r="Y9" s="44" t="s">
        <v>81</v>
      </c>
      <c r="Z9" s="44" t="s">
        <v>81</v>
      </c>
      <c r="AA9" s="44" t="s">
        <v>39</v>
      </c>
      <c r="AB9" s="43">
        <v>44524</v>
      </c>
      <c r="AC9" s="43">
        <v>44592</v>
      </c>
      <c r="AD9" s="44" t="s">
        <v>47</v>
      </c>
    </row>
    <row r="10" spans="1:30" ht="60" x14ac:dyDescent="0.15">
      <c r="A10" s="90" t="s">
        <v>224</v>
      </c>
      <c r="B10" s="47">
        <v>65</v>
      </c>
      <c r="C10" s="44" t="s">
        <v>32</v>
      </c>
      <c r="D10" s="44" t="s">
        <v>71</v>
      </c>
      <c r="E10" s="44" t="s">
        <v>128</v>
      </c>
      <c r="F10" s="44" t="s">
        <v>129</v>
      </c>
      <c r="G10" s="44" t="s">
        <v>130</v>
      </c>
      <c r="H10" s="44" t="s">
        <v>131</v>
      </c>
      <c r="I10" s="96"/>
      <c r="J10" s="44" t="s">
        <v>132</v>
      </c>
      <c r="K10" s="44" t="s">
        <v>133</v>
      </c>
      <c r="L10" s="44" t="s">
        <v>77</v>
      </c>
      <c r="M10" s="44">
        <v>1.93</v>
      </c>
      <c r="N10" s="44">
        <v>113.4</v>
      </c>
      <c r="O10" s="44" t="s">
        <v>89</v>
      </c>
      <c r="P10" s="44" t="s">
        <v>90</v>
      </c>
      <c r="Q10" s="43">
        <v>44252</v>
      </c>
      <c r="R10" s="43">
        <v>44273</v>
      </c>
      <c r="S10" s="43">
        <v>44489</v>
      </c>
      <c r="T10" s="44" t="s">
        <v>82</v>
      </c>
      <c r="U10" s="44" t="s">
        <v>47</v>
      </c>
      <c r="V10" s="44" t="s">
        <v>47</v>
      </c>
      <c r="W10" s="44" t="s">
        <v>47</v>
      </c>
      <c r="X10" s="44" t="s">
        <v>47</v>
      </c>
      <c r="Y10" s="44" t="s">
        <v>47</v>
      </c>
      <c r="Z10" s="44" t="s">
        <v>47</v>
      </c>
      <c r="AA10" s="44" t="s">
        <v>47</v>
      </c>
      <c r="AB10" s="43">
        <v>44545</v>
      </c>
      <c r="AC10" s="44"/>
      <c r="AD10" s="44"/>
    </row>
    <row r="11" spans="1:30" ht="90" x14ac:dyDescent="0.15">
      <c r="A11" s="90" t="s">
        <v>224</v>
      </c>
      <c r="B11" s="44">
        <v>37</v>
      </c>
      <c r="C11" s="44" t="s">
        <v>55</v>
      </c>
      <c r="D11" s="44" t="s">
        <v>71</v>
      </c>
      <c r="E11" s="44" t="s">
        <v>134</v>
      </c>
      <c r="F11" s="44" t="s">
        <v>135</v>
      </c>
      <c r="G11" s="44" t="s">
        <v>136</v>
      </c>
      <c r="H11" s="44" t="s">
        <v>137</v>
      </c>
      <c r="I11" s="96"/>
      <c r="J11" s="44" t="s">
        <v>60</v>
      </c>
      <c r="K11" s="44" t="s">
        <v>60</v>
      </c>
      <c r="L11" s="44" t="s">
        <v>88</v>
      </c>
      <c r="M11" s="44">
        <v>1.7529999999999999</v>
      </c>
      <c r="N11" s="44">
        <v>83.5</v>
      </c>
      <c r="O11" s="44" t="s">
        <v>89</v>
      </c>
      <c r="P11" s="44" t="s">
        <v>90</v>
      </c>
      <c r="Q11" s="43">
        <v>44566</v>
      </c>
      <c r="R11" s="43">
        <v>44587</v>
      </c>
      <c r="S11" s="44" t="s">
        <v>91</v>
      </c>
      <c r="T11" s="44" t="s">
        <v>82</v>
      </c>
      <c r="U11" s="44" t="s">
        <v>47</v>
      </c>
      <c r="V11" s="44" t="s">
        <v>47</v>
      </c>
      <c r="W11" s="44" t="s">
        <v>47</v>
      </c>
      <c r="X11" s="44" t="s">
        <v>47</v>
      </c>
      <c r="Y11" s="44" t="s">
        <v>47</v>
      </c>
      <c r="Z11" s="44" t="s">
        <v>47</v>
      </c>
      <c r="AA11" s="44" t="s">
        <v>47</v>
      </c>
      <c r="AB11" s="43">
        <v>44592</v>
      </c>
      <c r="AC11" s="44"/>
      <c r="AD11" s="44"/>
    </row>
    <row r="13" spans="1:30" x14ac:dyDescent="0.15">
      <c r="A13" s="92"/>
      <c r="B13" s="41" t="s">
        <v>211</v>
      </c>
    </row>
    <row r="14" spans="1:30" x14ac:dyDescent="0.15">
      <c r="A14" s="93"/>
      <c r="B14" s="41" t="s">
        <v>2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data</vt:lpstr>
      <vt:lpstr>patient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abino-Santos, Gilberto</cp:lastModifiedBy>
  <cp:revision/>
  <dcterms:created xsi:type="dcterms:W3CDTF">2021-09-20T16:36:41Z</dcterms:created>
  <dcterms:modified xsi:type="dcterms:W3CDTF">2024-09-12T19:49:20Z</dcterms:modified>
  <cp:category/>
  <cp:contentStatus/>
</cp:coreProperties>
</file>